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4400" tabRatio="500"/>
  </bookViews>
  <sheets>
    <sheet name="Netrin-1" sheetId="1" r:id="rId1"/>
    <sheet name="BDNF" sheetId="2" r:id="rId2"/>
    <sheet name="Sema3A" sheetId="3" r:id="rId3"/>
  </sheets>
  <definedNames>
    <definedName name="_xlnm._FilterDatabase" localSheetId="1" hidden="1">BDNF!$A$1:$H$123</definedName>
    <definedName name="_xlnm._FilterDatabase" localSheetId="0" hidden="1">'Netrin-1'!$A$1:$H$1</definedName>
    <definedName name="_xlnm._FilterDatabase" localSheetId="2" hidden="1">Sema3A!$A$1:$H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18" uniqueCount="1044">
  <si>
    <t>Majority protein IDs</t>
  </si>
  <si>
    <t>Protein names</t>
  </si>
  <si>
    <t>Gene names</t>
  </si>
  <si>
    <t>Q9I9M9</t>
  </si>
  <si>
    <t>Adenine nucleotide translocase (Slc25a5-prov protein)</t>
  </si>
  <si>
    <t>slc25a5</t>
  </si>
  <si>
    <t>Q6DCT5</t>
  </si>
  <si>
    <t>MGC80785 protein</t>
  </si>
  <si>
    <t>aldh2</t>
  </si>
  <si>
    <t>Q8AVZ3;O93398</t>
  </si>
  <si>
    <t>Lmnb1-prov protein;Lamin B1;</t>
  </si>
  <si>
    <t>lmnb1</t>
  </si>
  <si>
    <t>Q9IAJ0</t>
  </si>
  <si>
    <t>Receptor protein tyrosine phosphatase LAR</t>
  </si>
  <si>
    <t>ptprf</t>
  </si>
  <si>
    <t>Q6DJG5</t>
  </si>
  <si>
    <t>MGC84307 protein</t>
  </si>
  <si>
    <t>cox4i2</t>
  </si>
  <si>
    <t>Q66JA6</t>
  </si>
  <si>
    <t>45 kDa calcium-binding protein</t>
  </si>
  <si>
    <t>sdf4</t>
  </si>
  <si>
    <t>Q708Y9</t>
  </si>
  <si>
    <t>Amyloid-beta-like protein B</t>
  </si>
  <si>
    <t>aplp2 B</t>
  </si>
  <si>
    <t>aplp2</t>
  </si>
  <si>
    <t>P62155;Q7SZ95</t>
  </si>
  <si>
    <t>Calmodulin</t>
  </si>
  <si>
    <t>calm1;Cam</t>
  </si>
  <si>
    <t>Q5U4V6;Q91831</t>
  </si>
  <si>
    <t>LOC397931 protein;Alpha-tubulin;</t>
  </si>
  <si>
    <t>tuba4a</t>
  </si>
  <si>
    <t>Q6PI76</t>
  </si>
  <si>
    <t>Rps14-prov protein</t>
  </si>
  <si>
    <t>rps14</t>
  </si>
  <si>
    <t>A9JS79</t>
  </si>
  <si>
    <t>Proteasome subunit beta type</t>
  </si>
  <si>
    <t>psmb5</t>
  </si>
  <si>
    <t>Q5PQ49</t>
  </si>
  <si>
    <t>LOC495981 protein</t>
  </si>
  <si>
    <t>mgst3</t>
  </si>
  <si>
    <t>Q92122</t>
  </si>
  <si>
    <t>Pyruvate kinase muscle isozyme</t>
  </si>
  <si>
    <t>pkm</t>
  </si>
  <si>
    <t>Q6PA57</t>
  </si>
  <si>
    <t>MGC68479 protein</t>
  </si>
  <si>
    <t>tpm3</t>
  </si>
  <si>
    <t>Q68A88;Q5XGP0</t>
  </si>
  <si>
    <t>Proteasome subunit alpha type</t>
  </si>
  <si>
    <t>psma1</t>
  </si>
  <si>
    <t>Q91590</t>
  </si>
  <si>
    <t>Tomoregulin-1</t>
  </si>
  <si>
    <t>tmeff1</t>
  </si>
  <si>
    <t>O57343</t>
  </si>
  <si>
    <t>Synaptophysin (Syp-A protein)</t>
  </si>
  <si>
    <t>syp</t>
  </si>
  <si>
    <t>Q6GQB3</t>
  </si>
  <si>
    <t>MGC80194 protein (Peroxiredoxin 1)</t>
  </si>
  <si>
    <t>prdx1</t>
  </si>
  <si>
    <t>P48531</t>
  </si>
  <si>
    <t>Midkine-B</t>
  </si>
  <si>
    <t>mdk-b</t>
  </si>
  <si>
    <t>Q2VPH0</t>
  </si>
  <si>
    <t>MGC132155 protein</t>
  </si>
  <si>
    <t>nasp</t>
  </si>
  <si>
    <t>Q801R1;Q9DE27</t>
  </si>
  <si>
    <t>RuvB-like 2</t>
  </si>
  <si>
    <t>ruvbl2</t>
  </si>
  <si>
    <t>P36335</t>
  </si>
  <si>
    <t>Neural cell adhesion molecule 1-B</t>
  </si>
  <si>
    <t>ncam1-b</t>
  </si>
  <si>
    <t>Q4QR57;Q7ZY83</t>
  </si>
  <si>
    <t>LOC398464 protein;LOC398464 protein (Fragment);</t>
  </si>
  <si>
    <t>krt12</t>
  </si>
  <si>
    <t>Q6PA24</t>
  </si>
  <si>
    <t>MGC68726 protein</t>
  </si>
  <si>
    <t>capza1</t>
  </si>
  <si>
    <t>Q08B06</t>
  </si>
  <si>
    <t>LOC100158368 protein</t>
  </si>
  <si>
    <t>cpe</t>
  </si>
  <si>
    <t>Q7ZXQ0</t>
  </si>
  <si>
    <t>MGC52816 protein</t>
  </si>
  <si>
    <t>MGC52816</t>
  </si>
  <si>
    <t>Q7ZTL5</t>
  </si>
  <si>
    <t>Cct8-prov protein</t>
  </si>
  <si>
    <t>cct8</t>
  </si>
  <si>
    <t>Fructose-bisphosphate aldolase</t>
  </si>
  <si>
    <t>Q5XGR3</t>
  </si>
  <si>
    <t>Peptidyl-prolyl cis-trans isomerase</t>
  </si>
  <si>
    <t>ppib</t>
  </si>
  <si>
    <t>O12975</t>
  </si>
  <si>
    <t>aldoa</t>
  </si>
  <si>
    <t>Q7ZWP4</t>
  </si>
  <si>
    <t>MGC53205 protein</t>
  </si>
  <si>
    <t>tubb4a</t>
  </si>
  <si>
    <t>Q91717</t>
  </si>
  <si>
    <t>Collagen alpha-1(II) chain</t>
  </si>
  <si>
    <t>col2a1</t>
  </si>
  <si>
    <t>Q66J56</t>
  </si>
  <si>
    <t>MGC81848 protein</t>
  </si>
  <si>
    <t>txnrd3</t>
  </si>
  <si>
    <t>Q90ZL4</t>
  </si>
  <si>
    <t>Lissencephaly-1 homolog</t>
  </si>
  <si>
    <t>pafah1b1</t>
  </si>
  <si>
    <t>Q6DD58</t>
  </si>
  <si>
    <t>Mec-12 protein</t>
  </si>
  <si>
    <t>mec-12</t>
  </si>
  <si>
    <t>tuba4b</t>
  </si>
  <si>
    <t>Q9DED4</t>
  </si>
  <si>
    <t>Cold-inducible RNA-binding protein B</t>
  </si>
  <si>
    <t>cirbp-b</t>
  </si>
  <si>
    <t>Q7ZWN5</t>
  </si>
  <si>
    <t>Triosephosphate isomerase</t>
  </si>
  <si>
    <t>tpi1</t>
  </si>
  <si>
    <t>Q08B19;Q52KZ4</t>
  </si>
  <si>
    <t>Uncharacterized protein (Fragment);LOC733212 protein (LOC734169 protein) (Fragment);</t>
  </si>
  <si>
    <t>LOC733212</t>
  </si>
  <si>
    <t>Q7ZXF7</t>
  </si>
  <si>
    <t>Rab1-prov protein</t>
  </si>
  <si>
    <t>rab1a</t>
  </si>
  <si>
    <t>Q7ZYL1</t>
  </si>
  <si>
    <t>psmb1</t>
  </si>
  <si>
    <t>P28024;Q7T0M9</t>
  </si>
  <si>
    <t>Proteasome subunit beta type-4;Proteasome subunit beta type</t>
  </si>
  <si>
    <t>psmb4</t>
  </si>
  <si>
    <t>Q7ZX57</t>
  </si>
  <si>
    <t>Sfrs2-prov protein</t>
  </si>
  <si>
    <t>srsf2</t>
  </si>
  <si>
    <t>Q7ZY40</t>
  </si>
  <si>
    <t>Acidic leucine-rich nuclear phosphoprotein 32 family member E</t>
  </si>
  <si>
    <t>anp32e</t>
  </si>
  <si>
    <t>A4FVF5</t>
  </si>
  <si>
    <t>LOC100049136 protein</t>
  </si>
  <si>
    <t>LOC100049136</t>
  </si>
  <si>
    <t>O93400</t>
  </si>
  <si>
    <t>Actin, cytoplasmic 1;Actin, cytoplasmic 1, N-terminally processed</t>
  </si>
  <si>
    <t>actb</t>
  </si>
  <si>
    <t>Q4U0Y4-2;Q4U0Y4</t>
  </si>
  <si>
    <t>Nucleosome assembly protein 1-like 1-A</t>
  </si>
  <si>
    <t>nap1l1-a</t>
  </si>
  <si>
    <t>Q6DEC8</t>
  </si>
  <si>
    <t>MGC78939 protein</t>
  </si>
  <si>
    <t>st13</t>
  </si>
  <si>
    <t>P16170;Q66IV0;O73633</t>
  </si>
  <si>
    <t>Neural cell adhesion molecule 1-A</t>
  </si>
  <si>
    <t>ncam1-a;LOC397761;N-CAM 1</t>
  </si>
  <si>
    <t>Uncharacterized protein</t>
  </si>
  <si>
    <t>Q66IN5</t>
  </si>
  <si>
    <t>MGC86492 protein</t>
  </si>
  <si>
    <t>MGC86492</t>
  </si>
  <si>
    <t>Q6INZ4;Q9PVV6;Q9PVV5;Q6PGT4</t>
  </si>
  <si>
    <t>MGC64240 protein;TAF-Ibeta1;TAF-Ibeta2;MGC64240 protein</t>
  </si>
  <si>
    <t>set</t>
  </si>
  <si>
    <t>P13602</t>
  </si>
  <si>
    <t>Tubulin beta-2 chain</t>
  </si>
  <si>
    <t>tubb2</t>
  </si>
  <si>
    <t>Q7ZTP0</t>
  </si>
  <si>
    <t>MGC53359 protein</t>
  </si>
  <si>
    <t>tuba3c</t>
  </si>
  <si>
    <t>Q8UVR1;Q32N63;Q8UVR2</t>
  </si>
  <si>
    <t>Noelin-1;LOC398287 protein;Noelin-2</t>
  </si>
  <si>
    <t>olfm1</t>
  </si>
  <si>
    <t>Q6GP33</t>
  </si>
  <si>
    <t>Glucose-6-phosphate isomerase</t>
  </si>
  <si>
    <t>gpi</t>
  </si>
  <si>
    <t>Q6P7F8</t>
  </si>
  <si>
    <t>MGC68767 protein</t>
  </si>
  <si>
    <t>napsa</t>
  </si>
  <si>
    <t>Q642Q9</t>
  </si>
  <si>
    <t>MGC84281 protein</t>
  </si>
  <si>
    <t>rbp4l</t>
  </si>
  <si>
    <t>A2BDB0</t>
  </si>
  <si>
    <t>Actin, cytoplasmic 2;Actin, cytoplasmic 2, N-terminally processed</t>
  </si>
  <si>
    <t>Q7ZTM0</t>
  </si>
  <si>
    <t>Cct5-prov protein</t>
  </si>
  <si>
    <t>cct5</t>
  </si>
  <si>
    <t>Q7ZY66</t>
  </si>
  <si>
    <t>Gdi2-prov protein</t>
  </si>
  <si>
    <t>gdi2</t>
  </si>
  <si>
    <t>Q6INK1</t>
  </si>
  <si>
    <t>MGC82415 protein</t>
  </si>
  <si>
    <t>cpne1</t>
  </si>
  <si>
    <t>Q6ING3;G3GBS3</t>
  </si>
  <si>
    <t>MGC83078 protein;Peroxiredoxin 2;</t>
  </si>
  <si>
    <t>prdx2</t>
  </si>
  <si>
    <t>Q0N3X4</t>
  </si>
  <si>
    <t>Insulin-like growth factor-binding protein-like (Fragment)</t>
  </si>
  <si>
    <t>IGFBP-like</t>
  </si>
  <si>
    <t>P20397</t>
  </si>
  <si>
    <t>Nucleolin</t>
  </si>
  <si>
    <t>ncl</t>
  </si>
  <si>
    <t>Q6GMC1;Q6GQF3;A0JMV0;Q7ZXG5;Q7SY79;P62972</t>
  </si>
  <si>
    <t>Polyubiquitin;Ubiquitin</t>
  </si>
  <si>
    <t>rps27a</t>
  </si>
  <si>
    <t>Q7ZXP8</t>
  </si>
  <si>
    <t>Eef2-prov protein</t>
  </si>
  <si>
    <t>eef2.1</t>
  </si>
  <si>
    <t>O73676</t>
  </si>
  <si>
    <t>Lens specific</t>
  </si>
  <si>
    <t>ls</t>
  </si>
  <si>
    <t>Q642Q8</t>
  </si>
  <si>
    <t>MGC84311 protein</t>
  </si>
  <si>
    <t>gdi1</t>
  </si>
  <si>
    <t>Q6NRW7</t>
  </si>
  <si>
    <t>MGC81186 protein</t>
  </si>
  <si>
    <t>clns1a</t>
  </si>
  <si>
    <t>Q63ZG6</t>
  </si>
  <si>
    <t>Phosphorylase</t>
  </si>
  <si>
    <t>pygl</t>
  </si>
  <si>
    <t>Q6NTQ5;Q9W791</t>
  </si>
  <si>
    <t>T-complex protein 1 subunit alpha</t>
  </si>
  <si>
    <t>tcp1-A-prov;TCP1</t>
  </si>
  <si>
    <t>tcp1</t>
  </si>
  <si>
    <t>Q6GM69;Q98UD3</t>
  </si>
  <si>
    <t>Uncharacterized protein (Vg1 mRNA binding protein 40);CArG-binding factor A (Fragment);</t>
  </si>
  <si>
    <t>hnrnpab</t>
  </si>
  <si>
    <t>Q5XHG8</t>
  </si>
  <si>
    <t>LOC495003 protein</t>
  </si>
  <si>
    <t>nid2</t>
  </si>
  <si>
    <t>Q5M7F9</t>
  </si>
  <si>
    <t>Lysyl oxidase-like 1 (Oxl-1 protein)</t>
  </si>
  <si>
    <t>loxl1</t>
  </si>
  <si>
    <t>Q6DDM7</t>
  </si>
  <si>
    <t>Acadl-prov protein</t>
  </si>
  <si>
    <t>acadl-prov</t>
  </si>
  <si>
    <t>acadl</t>
  </si>
  <si>
    <t>Q566G8</t>
  </si>
  <si>
    <t>Uncharacterized protein (Fragment)</t>
  </si>
  <si>
    <t>Q6GN92;Q4V7Z3;Q3KPL4</t>
  </si>
  <si>
    <t>Uncharacterized protein (Fragment);Uncharacterized protein (Fragment);Uncharacterized protein (Fragment)</t>
  </si>
  <si>
    <t>dct</t>
  </si>
  <si>
    <t>P35448;Q5M980</t>
  </si>
  <si>
    <t>Thrombospondin-1</t>
  </si>
  <si>
    <t>thbs1;LOC779026</t>
  </si>
  <si>
    <t>thbs1</t>
  </si>
  <si>
    <t>Q7SY99;Q7ZWR8</t>
  </si>
  <si>
    <t>MGC64292 protein;MGC64292 protein (Fragment);</t>
  </si>
  <si>
    <t>pcolce</t>
  </si>
  <si>
    <t>Q8AVT1</t>
  </si>
  <si>
    <t>Paics-prov protein</t>
  </si>
  <si>
    <t>Q68EY5;P08428</t>
  </si>
  <si>
    <t>ATP synthase subunit alpha;ATP synthase subunit alpha, mitochondrial</t>
  </si>
  <si>
    <t>atp5a1</t>
  </si>
  <si>
    <t>Q91710;Q7ZXY3</t>
  </si>
  <si>
    <t>Calreticulin (Fragment);Crc protein;</t>
  </si>
  <si>
    <t>crc</t>
  </si>
  <si>
    <t>calr</t>
  </si>
  <si>
    <t>Q6NRW6</t>
  </si>
  <si>
    <t>MGC81191 protein</t>
  </si>
  <si>
    <t>actn1</t>
  </si>
  <si>
    <t>Q5XHJ8</t>
  </si>
  <si>
    <t>LOC397895 protein</t>
  </si>
  <si>
    <t>gsn</t>
  </si>
  <si>
    <t>Q68A89;Q6GP03</t>
  </si>
  <si>
    <t>psma5</t>
  </si>
  <si>
    <t>O42193</t>
  </si>
  <si>
    <t>MGC64314 protein (Small GTPase Ran binding protein 1)</t>
  </si>
  <si>
    <t>ranbp1</t>
  </si>
  <si>
    <t>A1L2K1</t>
  </si>
  <si>
    <t>Meteorin-like protein</t>
  </si>
  <si>
    <t>metrnl</t>
  </si>
  <si>
    <t>Q6GPT0</t>
  </si>
  <si>
    <t>MGC82636 protein</t>
  </si>
  <si>
    <t>MGC82636</t>
  </si>
  <si>
    <t>Q6NRV3</t>
  </si>
  <si>
    <t>MGC81323 protein</t>
  </si>
  <si>
    <t>P13549</t>
  </si>
  <si>
    <t>Elongation factor 1-alpha, somatic form</t>
  </si>
  <si>
    <t>eef1as</t>
  </si>
  <si>
    <t>Q2TAF9</t>
  </si>
  <si>
    <t>MGC132157 protein</t>
  </si>
  <si>
    <t>anp32c</t>
  </si>
  <si>
    <t>Q5PQ96</t>
  </si>
  <si>
    <t>LOC495940 protein</t>
  </si>
  <si>
    <t>pcsk5</t>
  </si>
  <si>
    <t>Q66IU4</t>
  </si>
  <si>
    <t>MGC84445 protein</t>
  </si>
  <si>
    <t>pltp</t>
  </si>
  <si>
    <t>Q8AVN6</t>
  </si>
  <si>
    <t>MGC52646 protein</t>
  </si>
  <si>
    <t>canx</t>
  </si>
  <si>
    <t>P81004;Q52KY1</t>
  </si>
  <si>
    <t>Voltage-dependent anion-selective channel protein 2</t>
  </si>
  <si>
    <t>vdac2</t>
  </si>
  <si>
    <t>Q91575</t>
  </si>
  <si>
    <t>Tubulin beta chain</t>
  </si>
  <si>
    <t>tubb</t>
  </si>
  <si>
    <t>Q6GP61</t>
  </si>
  <si>
    <t>L1cam-a protein</t>
  </si>
  <si>
    <t>l1cam-a</t>
  </si>
  <si>
    <t>l1cam</t>
  </si>
  <si>
    <t>Q8AVD2</t>
  </si>
  <si>
    <t>psma3</t>
  </si>
  <si>
    <t>Q7ZX07;Q3ZM03</t>
  </si>
  <si>
    <t>40S ribosomal protein SA</t>
  </si>
  <si>
    <t>rpsa</t>
  </si>
  <si>
    <t>Q5PPW3</t>
  </si>
  <si>
    <t>LOC496060 protein</t>
  </si>
  <si>
    <t>fabp7</t>
  </si>
  <si>
    <t>Q6NUC7</t>
  </si>
  <si>
    <t>Q6DDF2</t>
  </si>
  <si>
    <t>Acad9-prov protein</t>
  </si>
  <si>
    <t>acad9-prov</t>
  </si>
  <si>
    <t>acad9</t>
  </si>
  <si>
    <t>Q52L00;P47193;Q5XH53;O57345</t>
  </si>
  <si>
    <t>Vesicle-associated membrane protein 2</t>
  </si>
  <si>
    <t>vamp2-a;vamp2;LOC495063;xsybi</t>
  </si>
  <si>
    <t>Q7SZ19;Q7ZY99;Q6DDD9</t>
  </si>
  <si>
    <t>Annexin</t>
  </si>
  <si>
    <t>anxa5</t>
  </si>
  <si>
    <t>Q7ZYE1</t>
  </si>
  <si>
    <t>p44s10-prov protein</t>
  </si>
  <si>
    <t>psmd6</t>
  </si>
  <si>
    <t>B1WBB5</t>
  </si>
  <si>
    <t>LOC100158417 protein</t>
  </si>
  <si>
    <t>Q6IP29;P17130;P17130-2</t>
  </si>
  <si>
    <t>Heterogeneous nuclear ribonucleoproteins A1 homolog</t>
  </si>
  <si>
    <t>hnrnpa1</t>
  </si>
  <si>
    <t>O13000;Q3KPV9</t>
  </si>
  <si>
    <t>psmb6</t>
  </si>
  <si>
    <t>P42120</t>
  </si>
  <si>
    <t>L-lactate dehydrogenase A chain</t>
  </si>
  <si>
    <t>ldha</t>
  </si>
  <si>
    <t>Q7ZY09;Q6PH94;P47840;A7YYL5</t>
  </si>
  <si>
    <t>40S ribosomal protein S12</t>
  </si>
  <si>
    <t>rps12</t>
  </si>
  <si>
    <t>Q7ZYR4</t>
  </si>
  <si>
    <t>Atp6v0d1 protein</t>
  </si>
  <si>
    <t>atp6v0d1</t>
  </si>
  <si>
    <t>Q68EX4</t>
  </si>
  <si>
    <t>psmb7</t>
  </si>
  <si>
    <t>Repulsive Netrin-1</t>
  </si>
  <si>
    <t>XB-GENE-1194427;XB-GENE-1194427</t>
  </si>
  <si>
    <t>pdcd6ip;pdcd6ip</t>
  </si>
  <si>
    <t>HBG053533;HBG053533</t>
  </si>
  <si>
    <t>Q9W6C5;B7ZQZ0</t>
  </si>
  <si>
    <t>Programmed cell death 6-interacting protein</t>
  </si>
  <si>
    <t>XB-GENE-972901</t>
  </si>
  <si>
    <t>wdr77</t>
  </si>
  <si>
    <t>HBG052458</t>
  </si>
  <si>
    <t>Q6NUD0</t>
  </si>
  <si>
    <t>XB-GENE-6250719</t>
  </si>
  <si>
    <t>cct3</t>
  </si>
  <si>
    <t>HBG104982</t>
  </si>
  <si>
    <t>P50143</t>
  </si>
  <si>
    <t>T-complex protein 1 subunit gamma</t>
  </si>
  <si>
    <t>XB-GENE-492438</t>
  </si>
  <si>
    <t>cttn</t>
  </si>
  <si>
    <t>HBG005994</t>
  </si>
  <si>
    <t>Q6GNQ0</t>
  </si>
  <si>
    <t>XB-GENE-17346726</t>
  </si>
  <si>
    <t>HBG002482</t>
  </si>
  <si>
    <t>Q6AZU4</t>
  </si>
  <si>
    <t>XB-GENE-6256554;XB-GENE-6256554;XB-GENE-6254227</t>
  </si>
  <si>
    <t>eno1;eno1;eno3</t>
  </si>
  <si>
    <t>HBG000067;HBG000067;HBG000067</t>
  </si>
  <si>
    <t>Q7SZ25;P08734</t>
  </si>
  <si>
    <t>Alpha-enolase</t>
  </si>
  <si>
    <t>XB-GENE-922310</t>
  </si>
  <si>
    <t>vcan</t>
  </si>
  <si>
    <t>HBG100147;HBG100147;HBG100147;HBG100147;HBG100147</t>
  </si>
  <si>
    <t>A2TBB3;G9HMR8;A8WAA2;A8WAA4;A8WAA5;A8WAA3</t>
  </si>
  <si>
    <t>XB-GENE-17342836</t>
  </si>
  <si>
    <t>atp6ap2</t>
  </si>
  <si>
    <t>HBG056579</t>
  </si>
  <si>
    <t>Q4V855</t>
  </si>
  <si>
    <t>XB-GENE-968665</t>
  </si>
  <si>
    <t>c9</t>
  </si>
  <si>
    <t>HBG106792</t>
  </si>
  <si>
    <t>Q7SYA0</t>
  </si>
  <si>
    <t>XB-GENE-950273</t>
  </si>
  <si>
    <t>nnt</t>
  </si>
  <si>
    <t>HBG006511</t>
  </si>
  <si>
    <t>Q66J07</t>
  </si>
  <si>
    <t>HBG004959;HBG004959</t>
  </si>
  <si>
    <t>XB-GENE-479097</t>
  </si>
  <si>
    <t>rab14</t>
  </si>
  <si>
    <t>HBG009351</t>
  </si>
  <si>
    <t>Q640I3</t>
  </si>
  <si>
    <t>XB-GENE-1006541</t>
  </si>
  <si>
    <t>cct2</t>
  </si>
  <si>
    <t>HBG001052</t>
  </si>
  <si>
    <t>Q8AVB7</t>
  </si>
  <si>
    <t>XB-GENE-996381</t>
  </si>
  <si>
    <t>ywhae</t>
  </si>
  <si>
    <t>HBG050423</t>
  </si>
  <si>
    <t>O57468</t>
  </si>
  <si>
    <t>XB-GENE-951915</t>
  </si>
  <si>
    <t>ndrg2</t>
  </si>
  <si>
    <t>HBG052591</t>
  </si>
  <si>
    <t>Q7ZY73</t>
  </si>
  <si>
    <t>Protein NDRG2</t>
  </si>
  <si>
    <t>XB-GENE-6251701</t>
  </si>
  <si>
    <t>mdh2</t>
  </si>
  <si>
    <t>HBG001662</t>
  </si>
  <si>
    <t>Q6B4U5</t>
  </si>
  <si>
    <t>Malate dehydrogenase</t>
  </si>
  <si>
    <t>XB-GENE-6253424</t>
  </si>
  <si>
    <t>col1a1</t>
  </si>
  <si>
    <t>HBG004933;HBG004933</t>
  </si>
  <si>
    <t>Q9IB91;Q802B5</t>
  </si>
  <si>
    <t>XB-GENE-5751318</t>
  </si>
  <si>
    <t>tgfbi</t>
  </si>
  <si>
    <t>HBG000715</t>
  </si>
  <si>
    <t>Q5PQ61</t>
  </si>
  <si>
    <t>XB-GENE-997259</t>
  </si>
  <si>
    <t>ganab</t>
  </si>
  <si>
    <t>HBG051683</t>
  </si>
  <si>
    <t>A1L3J7</t>
  </si>
  <si>
    <t>XB-GENE-485877</t>
  </si>
  <si>
    <t>HBG000941</t>
  </si>
  <si>
    <t>psmb</t>
  </si>
  <si>
    <t>HBG004446</t>
  </si>
  <si>
    <t>Q5M999</t>
  </si>
  <si>
    <t>XB-GENE-923178</t>
  </si>
  <si>
    <t>ncam1</t>
  </si>
  <si>
    <t>HBG052579;HBG052579</t>
  </si>
  <si>
    <t>XB-GENE-17341970</t>
  </si>
  <si>
    <t>p4hb</t>
  </si>
  <si>
    <t>HBG005920</t>
  </si>
  <si>
    <t>Q7SY98</t>
  </si>
  <si>
    <t>XB-GENE-490997</t>
  </si>
  <si>
    <t>hnrnpa2b1</t>
  </si>
  <si>
    <t>HBG002295;HBG002295</t>
  </si>
  <si>
    <t>Q7ZWV4;P51989</t>
  </si>
  <si>
    <t>Heterogeneous nuclear ribonucleoprotein A2 homolog 1</t>
  </si>
  <si>
    <t>XB-GENE-1001876</t>
  </si>
  <si>
    <t>serpinb6</t>
  </si>
  <si>
    <t>HBG005957</t>
  </si>
  <si>
    <t>Q7SYX2</t>
  </si>
  <si>
    <t>XB-GENE-1009696</t>
  </si>
  <si>
    <t>glud1</t>
  </si>
  <si>
    <t>HBG005479</t>
  </si>
  <si>
    <t>Q6AZJ0</t>
  </si>
  <si>
    <t>Glutamate dehydrogenase</t>
  </si>
  <si>
    <t>XB-GENE-865560;XB-GENE-941738</t>
  </si>
  <si>
    <t>atp6v1b1;atp6v1b2</t>
  </si>
  <si>
    <t>HBG002176;HBG002176</t>
  </si>
  <si>
    <t>Q7ZTJ4</t>
  </si>
  <si>
    <t>XB-GENE-17345482</t>
  </si>
  <si>
    <t>myl6</t>
  </si>
  <si>
    <t>HBG012180;HBG012180;HBG012180;HBG012180</t>
  </si>
  <si>
    <t>Q6DKL8;Q569Q7;Q6NTJ0</t>
  </si>
  <si>
    <t>XB-GENE-6083082</t>
  </si>
  <si>
    <t>HBG108348</t>
  </si>
  <si>
    <t>XB-GENE-6256657</t>
  </si>
  <si>
    <t>ywhaz</t>
  </si>
  <si>
    <t>HBG050423;HBG050423</t>
  </si>
  <si>
    <t>Q91896;Q6PGS3</t>
  </si>
  <si>
    <t>14-3-3 protein zeta</t>
  </si>
  <si>
    <t>XB-GENE-980064</t>
  </si>
  <si>
    <t>hspd1</t>
  </si>
  <si>
    <t>HBG001982;HBG001982</t>
  </si>
  <si>
    <t>Q7ZTR6;Q6IP60</t>
  </si>
  <si>
    <t>XB-GENE-6254417</t>
  </si>
  <si>
    <t>prmt1</t>
  </si>
  <si>
    <t>HBG001793</t>
  </si>
  <si>
    <t>Q8AV13</t>
  </si>
  <si>
    <t>Protein arginine N-methyltransferase 1-A</t>
  </si>
  <si>
    <t>Q6IP29;P17130</t>
  </si>
  <si>
    <t>XB-GENE-17337214</t>
  </si>
  <si>
    <t>col18a1</t>
  </si>
  <si>
    <t>HBG053241</t>
  </si>
  <si>
    <t>Q8QHL9</t>
  </si>
  <si>
    <t>XB-GENE-865869</t>
  </si>
  <si>
    <t>hebp2</t>
  </si>
  <si>
    <t>HBG082591;HBG082591;HBG082591</t>
  </si>
  <si>
    <t>Q4ZJ76;Q0D264;Q3KQ08</t>
  </si>
  <si>
    <t>XB-GENE-865739</t>
  </si>
  <si>
    <t>gapdh</t>
  </si>
  <si>
    <t>HBG000227;HBG000227</t>
  </si>
  <si>
    <t>Q7ZY52;P51469</t>
  </si>
  <si>
    <t>Glyceraldehyde-3-phosphate dehydrogenase</t>
  </si>
  <si>
    <t>XB-GENE-959327</t>
  </si>
  <si>
    <t>rpl7a</t>
  </si>
  <si>
    <t>HBG002936</t>
  </si>
  <si>
    <t>Q6GQB2</t>
  </si>
  <si>
    <t>XB-GENE-865171</t>
  </si>
  <si>
    <t>ptprd</t>
  </si>
  <si>
    <t>HBG053758;HBG053758</t>
  </si>
  <si>
    <t>Q9IAJ1;B7ZS86</t>
  </si>
  <si>
    <t>XB-GENE-17341576</t>
  </si>
  <si>
    <t>dag1</t>
  </si>
  <si>
    <t>HBG000078</t>
  </si>
  <si>
    <t>Q7ZX16</t>
  </si>
  <si>
    <t>XB-GENE-1016488</t>
  </si>
  <si>
    <t>cfl1</t>
  </si>
  <si>
    <t>HBG000381</t>
  </si>
  <si>
    <t>P45695</t>
  </si>
  <si>
    <t>Cofilin-1-A</t>
  </si>
  <si>
    <t>XB-GENE-865234</t>
  </si>
  <si>
    <t>rab2a</t>
  </si>
  <si>
    <t>Q2VPM6</t>
  </si>
  <si>
    <t>XB-GENE-1003770</t>
  </si>
  <si>
    <t>spock2</t>
  </si>
  <si>
    <t>HBG026595</t>
  </si>
  <si>
    <t>Q6GLM8</t>
  </si>
  <si>
    <t>XB-GENE-944129</t>
  </si>
  <si>
    <t>adss</t>
  </si>
  <si>
    <t>HBG053768</t>
  </si>
  <si>
    <t>Q7ZY87</t>
  </si>
  <si>
    <t>Adenylosuccinate synthetase isozyme 2</t>
  </si>
  <si>
    <t>XB-GENE-950023</t>
  </si>
  <si>
    <t>ahcy</t>
  </si>
  <si>
    <t>HBG005041</t>
  </si>
  <si>
    <t>O93477</t>
  </si>
  <si>
    <t>Adenosylhomocysteinase B</t>
  </si>
  <si>
    <t>XB-GENE-17341540;XB-GENE-6255748</t>
  </si>
  <si>
    <t>rcn1;calu</t>
  </si>
  <si>
    <t>HBG002834;HBG002834</t>
  </si>
  <si>
    <t>Q6IP82</t>
  </si>
  <si>
    <t>Calumenin</t>
  </si>
  <si>
    <t>psma</t>
  </si>
  <si>
    <t>HBG003005</t>
  </si>
  <si>
    <t>Q3KPN6</t>
  </si>
  <si>
    <t>XB-GENE-6254081</t>
  </si>
  <si>
    <t>cadm1</t>
  </si>
  <si>
    <t>HBG057086</t>
  </si>
  <si>
    <t>Q5FWW6</t>
  </si>
  <si>
    <t>XB-GENE-954844</t>
  </si>
  <si>
    <t>HBG054036;HBG054036</t>
  </si>
  <si>
    <t>XB-GENE-1019578</t>
  </si>
  <si>
    <t>npm1</t>
  </si>
  <si>
    <t>HBG001860;HBG001860</t>
  </si>
  <si>
    <t>P07222;Q7ZTP6</t>
  </si>
  <si>
    <t>Nucleophosmin</t>
  </si>
  <si>
    <t>XB-GENE-989965</t>
  </si>
  <si>
    <t>psmd1</t>
  </si>
  <si>
    <t>HBG007543;HBG007543</t>
  </si>
  <si>
    <t>Q4V874;Q6AX85</t>
  </si>
  <si>
    <t>eef1d</t>
  </si>
  <si>
    <t>HBG000787</t>
  </si>
  <si>
    <t>Q91733</t>
  </si>
  <si>
    <t>XB-GENE-865279</t>
  </si>
  <si>
    <t>atp6v1a</t>
  </si>
  <si>
    <t>HBG053351;HBG053351;HBG053351</t>
  </si>
  <si>
    <t>Q4KLX0</t>
  </si>
  <si>
    <t>XB-GENE-5853953</t>
  </si>
  <si>
    <t>rpl27a</t>
  </si>
  <si>
    <t>HBG054587;HBG054587</t>
  </si>
  <si>
    <t>Q7SZB2;P47830</t>
  </si>
  <si>
    <t>60S ribosomal protein L27a</t>
  </si>
  <si>
    <t>XB-GENE-972527</t>
  </si>
  <si>
    <t>pcna</t>
  </si>
  <si>
    <t>HBG000947;HBG000947</t>
  </si>
  <si>
    <t>Q6PF20;P18248</t>
  </si>
  <si>
    <t>Proliferating cell nuclear antigen</t>
  </si>
  <si>
    <t>XB-GENE-991621</t>
  </si>
  <si>
    <t>HBG053102</t>
  </si>
  <si>
    <t>XB-GENE-488983</t>
  </si>
  <si>
    <t>fscn1</t>
  </si>
  <si>
    <t>HBG000968;HBG000968</t>
  </si>
  <si>
    <t>Q4QR37;Q91837</t>
  </si>
  <si>
    <t>Fascin</t>
  </si>
  <si>
    <t>XB-GENE-864959</t>
  </si>
  <si>
    <t>dcn</t>
  </si>
  <si>
    <t>HBG016052</t>
  </si>
  <si>
    <t>Q66J59</t>
  </si>
  <si>
    <t>XB-GENE-958540</t>
  </si>
  <si>
    <t>psmd3</t>
  </si>
  <si>
    <t>HBG000703</t>
  </si>
  <si>
    <t>Q6GNC1</t>
  </si>
  <si>
    <t>XB-GENE-959351</t>
  </si>
  <si>
    <t>atp6v0a1</t>
  </si>
  <si>
    <t>HBG014606</t>
  </si>
  <si>
    <t>Q8AVM5</t>
  </si>
  <si>
    <t>V-type proton ATPase 116 kDa subunit a isoform 1</t>
  </si>
  <si>
    <t>XB-GENE-997169;XB-GENE-17333985</t>
  </si>
  <si>
    <t>pcolce;pcolce</t>
  </si>
  <si>
    <t>HBG053528;HBG053528;HBG053528</t>
  </si>
  <si>
    <t>XB-GENE-865836</t>
  </si>
  <si>
    <t>actn2</t>
  </si>
  <si>
    <t>HBG050453;HBG050453</t>
  </si>
  <si>
    <t>XB-GENE-491178</t>
  </si>
  <si>
    <t>rab11b.1</t>
  </si>
  <si>
    <t>HBG009351;HBG009351;HBG009351</t>
  </si>
  <si>
    <t>Q641B7;Q8AVV4</t>
  </si>
  <si>
    <t>XB-GENE-5935979</t>
  </si>
  <si>
    <t>lamb2</t>
  </si>
  <si>
    <t>HBG052301</t>
  </si>
  <si>
    <t>Q5XHI6</t>
  </si>
  <si>
    <t>HBG005110</t>
  </si>
  <si>
    <t>Q91588</t>
  </si>
  <si>
    <t>XB-GENE-920005;XB-GENE-941269</t>
  </si>
  <si>
    <t>copg1;copg2</t>
  </si>
  <si>
    <t>HBG004368;HBG004368</t>
  </si>
  <si>
    <t>Q6P7I2</t>
  </si>
  <si>
    <t>Coatomer subunit gamma</t>
  </si>
  <si>
    <t>XB-GENE-6255765</t>
  </si>
  <si>
    <t>tpm2</t>
  </si>
  <si>
    <t>HBG107404;HBG107404</t>
  </si>
  <si>
    <t>XB-GENE-976793</t>
  </si>
  <si>
    <t>HBG105566</t>
  </si>
  <si>
    <t>XB-GENE-5907046</t>
  </si>
  <si>
    <t>ctsd</t>
  </si>
  <si>
    <t>HBG000482;HBG000482;HBG000482</t>
  </si>
  <si>
    <t>Q6DJP1;Q52KV1;B7ZQH3</t>
  </si>
  <si>
    <t>XB-GENE-866006;XB-GENE-987063;XB-GENE-992888</t>
  </si>
  <si>
    <t>aldh2;aldh1a1;aldh1a3</t>
  </si>
  <si>
    <t>HBG000097;HBG000097;HBG000097;HBG000097;HBG000097;HBG000097;HBG000097</t>
  </si>
  <si>
    <t>XB-GENE-955559</t>
  </si>
  <si>
    <t>bdnf</t>
  </si>
  <si>
    <t>HBG006494</t>
  </si>
  <si>
    <t>Q63ZM5</t>
  </si>
  <si>
    <t>XB-GENE-943116</t>
  </si>
  <si>
    <t>atp5b</t>
  </si>
  <si>
    <t>HBG004307</t>
  </si>
  <si>
    <t>Q7ZWR6</t>
  </si>
  <si>
    <t>ATP synthase subunit beta</t>
  </si>
  <si>
    <t>tpt1</t>
  </si>
  <si>
    <t>HBG002282</t>
  </si>
  <si>
    <t>Q7ZYF2</t>
  </si>
  <si>
    <t>Translationally-controlled tumor protein homolog</t>
  </si>
  <si>
    <t>XB-GENE-968399</t>
  </si>
  <si>
    <t>rpl4</t>
  </si>
  <si>
    <t>HBG001453</t>
  </si>
  <si>
    <t>P08429</t>
  </si>
  <si>
    <t>60S ribosomal protein L4-A</t>
  </si>
  <si>
    <t>XB-GENE-975020</t>
  </si>
  <si>
    <t>eef1g</t>
  </si>
  <si>
    <t>HBG051444;HBG051444</t>
  </si>
  <si>
    <t>Q7SZ09;P26642</t>
  </si>
  <si>
    <t>Elongation factor 1-gamma-A</t>
  </si>
  <si>
    <t>XB-GENE-479158</t>
  </si>
  <si>
    <t>app</t>
  </si>
  <si>
    <t>HBG000051;HBG000051</t>
  </si>
  <si>
    <t>Q6NRR1;Q98SG0</t>
  </si>
  <si>
    <t>XB-GENE-6254665</t>
  </si>
  <si>
    <t>HBG006681</t>
  </si>
  <si>
    <t>O57344</t>
  </si>
  <si>
    <t>XB-GENE-5839968</t>
  </si>
  <si>
    <t>HBG004493</t>
  </si>
  <si>
    <t>XB-GENE-980259</t>
  </si>
  <si>
    <t>HBG002186;HBG002186;HBG002186</t>
  </si>
  <si>
    <t>B7ZR28;P06180;Q6DDS8</t>
  </si>
  <si>
    <t>Histone-binding protein N1/N2</t>
  </si>
  <si>
    <t>HBG000188</t>
  </si>
  <si>
    <t>Q6GM38</t>
  </si>
  <si>
    <t>XB-GENE-865367;XB-GENE-491942;XB-GENE-866302;XB-GENE-6253091</t>
  </si>
  <si>
    <t>actc1;acta1;acta2;act3</t>
  </si>
  <si>
    <t>HBG003771;HBG003771;HBG003771;HBG003771;HBG003771;HBG003771;HBG003771;HBG003771</t>
  </si>
  <si>
    <t>P04751;P04752;Q7ZWR7;Q6IP22;P10995;Q7SYU4;Q6NS10;Q52QH5</t>
  </si>
  <si>
    <t>Actin, alpha cardiac muscle 1;Actin, alpha skeletal muscle 3;Actin, alpha skeletal muscle 2</t>
  </si>
  <si>
    <t>XB-GENE-6251697</t>
  </si>
  <si>
    <t>gnptg</t>
  </si>
  <si>
    <t>HBG054262;HBG054262</t>
  </si>
  <si>
    <t>Q68F17;Q561K8</t>
  </si>
  <si>
    <t>XB-GENE-974385</t>
  </si>
  <si>
    <t>eif3i</t>
  </si>
  <si>
    <t>HBG000900</t>
  </si>
  <si>
    <t>Q66J51</t>
  </si>
  <si>
    <t>Eukaryotic translation initiation factor 3 subunit I</t>
  </si>
  <si>
    <t>XB-GENE-17343237</t>
  </si>
  <si>
    <t>nudc</t>
  </si>
  <si>
    <t>HBG052690</t>
  </si>
  <si>
    <t>Q640C9</t>
  </si>
  <si>
    <t>XB-GENE-6253413</t>
  </si>
  <si>
    <t>HBG018194;HBG018194</t>
  </si>
  <si>
    <t>XB-GENE-6252613</t>
  </si>
  <si>
    <t>HBG004933</t>
  </si>
  <si>
    <t>XB-GENE-865337</t>
  </si>
  <si>
    <t>hspa5</t>
  </si>
  <si>
    <t>HBG051845</t>
  </si>
  <si>
    <t>Q8AVE3</t>
  </si>
  <si>
    <t>XB-GENE-5991963</t>
  </si>
  <si>
    <t>vwa5a.2</t>
  </si>
  <si>
    <t>HBG052326</t>
  </si>
  <si>
    <t>Q6IND5</t>
  </si>
  <si>
    <t>XB-GENE-964716</t>
  </si>
  <si>
    <t>psma2</t>
  </si>
  <si>
    <t>P24495</t>
  </si>
  <si>
    <t>Proteasome subunit alpha type-2</t>
  </si>
  <si>
    <t>XB-GENE-998305</t>
  </si>
  <si>
    <t>got2</t>
  </si>
  <si>
    <t>HBG000951</t>
  </si>
  <si>
    <t>Q7SZS3</t>
  </si>
  <si>
    <t>Aspartate aminotransferase</t>
  </si>
  <si>
    <t>XB-GENE-494343</t>
  </si>
  <si>
    <t>actn4</t>
  </si>
  <si>
    <t>HBG050453</t>
  </si>
  <si>
    <t>Q6DCS8</t>
  </si>
  <si>
    <t>XB-GENE-946253;XB-GENE-6251453</t>
  </si>
  <si>
    <t>eif3e;eif3e</t>
  </si>
  <si>
    <t>HBG001097;HBG001097</t>
  </si>
  <si>
    <t>Q05AY2;Q3B8M3</t>
  </si>
  <si>
    <t>Eukaryotic translation initiation factor 3 subunit E-A;Eukaryotic translation initiation factor 3 subunit E-B</t>
  </si>
  <si>
    <t>syn</t>
  </si>
  <si>
    <t>HBG016354</t>
  </si>
  <si>
    <t>Q9PUD5</t>
  </si>
  <si>
    <t>XB-GENE-1011089</t>
  </si>
  <si>
    <t>rarres1</t>
  </si>
  <si>
    <t>HBG101029</t>
  </si>
  <si>
    <t>Q6PB09</t>
  </si>
  <si>
    <t>HBG054186;HBG054186</t>
  </si>
  <si>
    <t>Q9DE27;Q801R1</t>
  </si>
  <si>
    <t>XB-GENE-967233</t>
  </si>
  <si>
    <t>gsto2</t>
  </si>
  <si>
    <t>HBG051853;HBG051853;HBG051853</t>
  </si>
  <si>
    <t>Q6NRQ9</t>
  </si>
  <si>
    <t>cyp</t>
  </si>
  <si>
    <t>HBG001065;HBG001065</t>
  </si>
  <si>
    <t>Q8AVP8;Q70YG6</t>
  </si>
  <si>
    <t>XB-GENE-865341</t>
  </si>
  <si>
    <t>eef1a1</t>
  </si>
  <si>
    <t>HBG000179</t>
  </si>
  <si>
    <t>XB-GENE-6493994</t>
  </si>
  <si>
    <t>hist1h2bj</t>
  </si>
  <si>
    <t>HBG007774;HBG007774;HBG007774</t>
  </si>
  <si>
    <t>Q92130;P02281;Q92131</t>
  </si>
  <si>
    <t>Histone H2B;Histone H2B 1.1</t>
  </si>
  <si>
    <t>HBG009000;HBG009000</t>
  </si>
  <si>
    <t>Q7ZXK5;Q91764</t>
  </si>
  <si>
    <t>XB-GENE-5914737</t>
  </si>
  <si>
    <t>HBG000144;HBG098943</t>
  </si>
  <si>
    <t>XB-GENE-1000188</t>
  </si>
  <si>
    <t>gpm6a</t>
  </si>
  <si>
    <t>HBG000096</t>
  </si>
  <si>
    <t>Q98ST4</t>
  </si>
  <si>
    <t>XB-GENE-1015001;XB-GENE-5788238;XB-GENE-6254664;XB-GENE-6254529</t>
  </si>
  <si>
    <t>vamp3;vamp2;vamp2;vamp1</t>
  </si>
  <si>
    <t>HBG006675;HBG006675;HBG006675;HBG006675</t>
  </si>
  <si>
    <t>XB-GENE-948776;XB-GENE-17338634</t>
  </si>
  <si>
    <t>snap25;snap25</t>
  </si>
  <si>
    <t>HBG056971;HBG056971;HBG056971</t>
  </si>
  <si>
    <t>Q8AXM1;Q640W4;Q8AXM2</t>
  </si>
  <si>
    <t>Synaptosomal-associated protein</t>
  </si>
  <si>
    <t>XB-GENE-5908692</t>
  </si>
  <si>
    <t>ldhb</t>
  </si>
  <si>
    <t>HBG000462</t>
  </si>
  <si>
    <t>Q7SYU9</t>
  </si>
  <si>
    <t>XB-GENE-490003</t>
  </si>
  <si>
    <t>rab3a</t>
  </si>
  <si>
    <t>Q5U507</t>
  </si>
  <si>
    <t>XB-GENE-17332456</t>
  </si>
  <si>
    <t>sri</t>
  </si>
  <si>
    <t>HBG004492</t>
  </si>
  <si>
    <t>Q569R9</t>
  </si>
  <si>
    <t>HBG000227</t>
  </si>
  <si>
    <t>Q8AY70</t>
  </si>
  <si>
    <t>XB-GENE-974602;XB-GENE-6254421</t>
  </si>
  <si>
    <t>psma7;psma7</t>
  </si>
  <si>
    <t>HBG003005;HBG003005</t>
  </si>
  <si>
    <t>Q9PVQ1;Q9PVY6</t>
  </si>
  <si>
    <t>Proteasome subunit alpha type-7-B;Proteasome subunit alpha type-7-A</t>
  </si>
  <si>
    <t>HBG002386;HBG002386</t>
  </si>
  <si>
    <t>Q5XGT3;Q3KPP7</t>
  </si>
  <si>
    <t>XB-GENE-481129</t>
  </si>
  <si>
    <t>HBG107480</t>
  </si>
  <si>
    <t>HBG000839</t>
  </si>
  <si>
    <t>XB-GENE-489662</t>
  </si>
  <si>
    <t>HBG013015;HBG013015</t>
  </si>
  <si>
    <t>HBG000051</t>
  </si>
  <si>
    <t>XB-GENE-943865</t>
  </si>
  <si>
    <t>XB-GENE-865586</t>
  </si>
  <si>
    <t>HBG000636;HBG018006</t>
  </si>
  <si>
    <t>XB-GENE-17340747</t>
  </si>
  <si>
    <t>HBG002186</t>
  </si>
  <si>
    <t>XB-GENE-982656</t>
  </si>
  <si>
    <t>HBG005633</t>
  </si>
  <si>
    <t>XB-GENE-6251650</t>
  </si>
  <si>
    <t>HBG005407</t>
  </si>
  <si>
    <t>HBG045601</t>
  </si>
  <si>
    <t>XB-GENE-1012595</t>
  </si>
  <si>
    <t>rtn4</t>
  </si>
  <si>
    <t>HBG000838;HBG000838;HBG000838;HBG000838;HBG023134;HBG023134;HBG023134;HBG023134</t>
  </si>
  <si>
    <t>Q5JBS0;Q6JRV2;Q6JRV0;Q6JRV1</t>
  </si>
  <si>
    <t>XB-GENE-484201</t>
  </si>
  <si>
    <t>nap1l1</t>
  </si>
  <si>
    <t>HBG052653</t>
  </si>
  <si>
    <t>Q4U0Y4</t>
  </si>
  <si>
    <t>XB-GENE-989924</t>
  </si>
  <si>
    <t>HBG018065</t>
  </si>
  <si>
    <t>XB-GENE-978304</t>
  </si>
  <si>
    <t>rps3</t>
  </si>
  <si>
    <t>HBG002195</t>
  </si>
  <si>
    <t>P02350</t>
  </si>
  <si>
    <t>40S ribosomal protein S3-A</t>
  </si>
  <si>
    <t>HBG013015</t>
  </si>
  <si>
    <t>Q7ZYN9</t>
  </si>
  <si>
    <t>XB-GENE-865449</t>
  </si>
  <si>
    <t>HBG000286</t>
  </si>
  <si>
    <t>XB-GENE-955508</t>
  </si>
  <si>
    <t>ftmt</t>
  </si>
  <si>
    <t>HBG000410;HBG000410</t>
  </si>
  <si>
    <t>Q7ZXM8;Q7SXA6</t>
  </si>
  <si>
    <t>Ferritin;Ferritin heavy chain, oocyte isoform</t>
  </si>
  <si>
    <t>XB-GENE-1005029</t>
  </si>
  <si>
    <t>aldoc</t>
  </si>
  <si>
    <t>Q9PSX0;Q91384</t>
  </si>
  <si>
    <t>XB-GENE-923251;XB-GENE-923251</t>
  </si>
  <si>
    <t>nme2;nme2</t>
  </si>
  <si>
    <t>HBG000423;HBG000423</t>
  </si>
  <si>
    <t>P70010;P70071</t>
  </si>
  <si>
    <t>Nucleoside diphosphate kinase A1;Nucleoside diphosphate kinase</t>
  </si>
  <si>
    <t>XB-GENE-865877</t>
  </si>
  <si>
    <t>HBG004183;HBG004183</t>
  </si>
  <si>
    <t>Q5XHJ8;P14885</t>
  </si>
  <si>
    <t>Gelsolin</t>
  </si>
  <si>
    <t>XB-GENE-974323</t>
  </si>
  <si>
    <t>HBG103107</t>
  </si>
  <si>
    <t>XB-GENE-865846</t>
  </si>
  <si>
    <t>rhoa</t>
  </si>
  <si>
    <t>Q8JHE2;Q7SZA9;Q9W760</t>
  </si>
  <si>
    <t>XB-GENE-6251620</t>
  </si>
  <si>
    <t>P45593</t>
  </si>
  <si>
    <t>Cofilin-1-B</t>
  </si>
  <si>
    <t>XB-GENE-1001470</t>
  </si>
  <si>
    <t>tyrp1</t>
  </si>
  <si>
    <t>HBG003553</t>
  </si>
  <si>
    <t>Q7ZYE8</t>
  </si>
  <si>
    <t>XB-GENE-488506</t>
  </si>
  <si>
    <t>mdk</t>
  </si>
  <si>
    <t>HBG008317</t>
  </si>
  <si>
    <t>P48530</t>
  </si>
  <si>
    <t>Midkine-A</t>
  </si>
  <si>
    <t>XB-GENE-958724</t>
  </si>
  <si>
    <t>HBG104903</t>
  </si>
  <si>
    <t>XB-GENE-5927586</t>
  </si>
  <si>
    <t>rack1</t>
  </si>
  <si>
    <t>HBG000277;HBG000277;HBG000277</t>
  </si>
  <si>
    <t>Q8AVP6;Q9W7I1;Q5U275</t>
  </si>
  <si>
    <t>XB-GENE-866046;XB-GENE-6464328</t>
  </si>
  <si>
    <t>tuba8;tuba3e</t>
  </si>
  <si>
    <t>HBG000089;HBG000089</t>
  </si>
  <si>
    <t>P08537</t>
  </si>
  <si>
    <t>Tubulin alpha chain</t>
  </si>
  <si>
    <t>XB-GENE-17330834</t>
  </si>
  <si>
    <t>HBG006271</t>
  </si>
  <si>
    <t>XB-GENE-866032</t>
  </si>
  <si>
    <t>tubb2b</t>
  </si>
  <si>
    <t>HBG000089</t>
  </si>
  <si>
    <t>XB-GENE-998085</t>
  </si>
  <si>
    <t>eif5a</t>
  </si>
  <si>
    <t>HBG001104;HBG001104</t>
  </si>
  <si>
    <t>Q7ZXG3;Q5BJ43</t>
  </si>
  <si>
    <t>HBG003771</t>
  </si>
  <si>
    <t>A1L2N5</t>
  </si>
  <si>
    <t>XB-GENE-999551</t>
  </si>
  <si>
    <t>npm2</t>
  </si>
  <si>
    <t>HBG045601;HBG045601</t>
  </si>
  <si>
    <t>Q6GQG6;P05221</t>
  </si>
  <si>
    <t>Nucleoplasmin</t>
  </si>
  <si>
    <t>XB-GENE-17342778</t>
  </si>
  <si>
    <t>HBG000123;HBG000123</t>
  </si>
  <si>
    <t>HBG051797;HBG099694</t>
  </si>
  <si>
    <t>XB-GENE-17331110</t>
  </si>
  <si>
    <t>HBG105373;HBG105373</t>
  </si>
  <si>
    <t>XB-GENE-17342256</t>
  </si>
  <si>
    <t>sparc</t>
  </si>
  <si>
    <t>HBG002746;HBG002746</t>
  </si>
  <si>
    <t>Q7SZ40;P36378</t>
  </si>
  <si>
    <t>SPARC</t>
  </si>
  <si>
    <t>XB-GENE-5769150</t>
  </si>
  <si>
    <t>loc100498624</t>
  </si>
  <si>
    <t>XB-GENE-972806;XB-GENE-6256555</t>
  </si>
  <si>
    <t>rps12;rps12</t>
  </si>
  <si>
    <t>HBG001720;HBG001720;HBG001720;HBG001720</t>
  </si>
  <si>
    <t>XB-GENE-6254180</t>
  </si>
  <si>
    <t>atp1a1</t>
  </si>
  <si>
    <t>HBG004298;HBG004298;HBG004298</t>
  </si>
  <si>
    <t>A0JMR3;Q92123;Q6IP41</t>
  </si>
  <si>
    <t>Sodium/potassium-transporting ATPase subunit alpha-1</t>
  </si>
  <si>
    <t>XB-GENE-5912808</t>
  </si>
  <si>
    <t>hba-l5</t>
  </si>
  <si>
    <t>HBG009709</t>
  </si>
  <si>
    <t>Q6GPP8</t>
  </si>
  <si>
    <t>XB-GENE-865084;XB-GENE-5990448</t>
  </si>
  <si>
    <t>fn1;atp2b1</t>
  </si>
  <si>
    <t>HBG005731;HBG005731</t>
  </si>
  <si>
    <t>Q6GQA5;Q91740</t>
  </si>
  <si>
    <t>Fibronectin</t>
  </si>
  <si>
    <t>XB-GENE-5899429</t>
  </si>
  <si>
    <t>gap43</t>
  </si>
  <si>
    <t>HBG006468</t>
  </si>
  <si>
    <t>P55860</t>
  </si>
  <si>
    <t>Neuromodulin</t>
  </si>
  <si>
    <t>XB-GENE-1006032</t>
  </si>
  <si>
    <t>ywhab</t>
  </si>
  <si>
    <t>Q8AVQ3</t>
  </si>
  <si>
    <t>14-3-3 protein beta/alpha-B</t>
  </si>
  <si>
    <t>XB-GENE-6256560</t>
  </si>
  <si>
    <t>Q7ZY81</t>
  </si>
  <si>
    <t>Nucleosome assembly protein 1-like 1-B</t>
  </si>
  <si>
    <t>XB-GENE-852734</t>
  </si>
  <si>
    <t>gyg1</t>
  </si>
  <si>
    <t>HBG000681</t>
  </si>
  <si>
    <t>Q6DE98</t>
  </si>
  <si>
    <t>XB-GENE-976334</t>
  </si>
  <si>
    <t>pdia3</t>
  </si>
  <si>
    <t>Q7ZWU3</t>
  </si>
  <si>
    <t>XB-GENE-486108;XB-GENE-996134</t>
  </si>
  <si>
    <t>atp4a;atp1a3</t>
  </si>
  <si>
    <t>HBG004298;HBG004298;HBG004298;HBG004298;HBG004298</t>
  </si>
  <si>
    <t>Q7ZYK8</t>
  </si>
  <si>
    <t>XB-GENE-489638</t>
  </si>
  <si>
    <t>slc25a3</t>
  </si>
  <si>
    <t>HBG024440</t>
  </si>
  <si>
    <t>Q7ZTJ1</t>
  </si>
  <si>
    <t>XB-GENE-865359</t>
  </si>
  <si>
    <t>tnnc2</t>
  </si>
  <si>
    <t>HBG012180;HBG012180;HBG012180;HBG012180;HBG012180</t>
  </si>
  <si>
    <t>HBG108297</t>
  </si>
  <si>
    <t>XB-GENE-6076423</t>
  </si>
  <si>
    <t>gnb1</t>
  </si>
  <si>
    <t>HBG000188;HBG000188</t>
  </si>
  <si>
    <t>Q5XH13;P79959</t>
  </si>
  <si>
    <t>Guanine nucleotide-binding protein G(I)/G(S)/G(T) subunit beta-1</t>
  </si>
  <si>
    <t>XB-GENE-989990</t>
  </si>
  <si>
    <t>HBG002295;HBG002295;HBG002295;HBG002295</t>
  </si>
  <si>
    <t>B7ZR98;Q06459</t>
  </si>
  <si>
    <t>XB-GENE-865231</t>
  </si>
  <si>
    <t>cdhr1</t>
  </si>
  <si>
    <t>HBG101964</t>
  </si>
  <si>
    <t>Q6B457</t>
  </si>
  <si>
    <t>Cadherin-related family member 1</t>
  </si>
  <si>
    <t>XB-GENE-991764</t>
  </si>
  <si>
    <t>XB-GENE-6254007;XB-GENE-6254690</t>
  </si>
  <si>
    <t>mfap2;mfap2</t>
  </si>
  <si>
    <t>HBG060871;HBG060871</t>
  </si>
  <si>
    <t>Q68F14;Q8AVW2</t>
  </si>
  <si>
    <t>HBG004959</t>
  </si>
  <si>
    <t>XB-GENE-969746</t>
  </si>
  <si>
    <t>HBG001838</t>
  </si>
  <si>
    <t>XB-GENE-947103</t>
  </si>
  <si>
    <t>HBG000482</t>
  </si>
  <si>
    <t>XB-GENE-939931;XB-GENE-5741649;XB-GENE-6066520;XB-GENE-6075095</t>
  </si>
  <si>
    <t>uba52;rps27a;ubc;ubb</t>
  </si>
  <si>
    <t>HBG000057;HBG000057;HBG000057;HBG052927;HBG057823</t>
  </si>
  <si>
    <t>XB-GENE-5788976</t>
  </si>
  <si>
    <t>XB-GENE-945858</t>
  </si>
  <si>
    <t>XB-GENE-866096</t>
  </si>
  <si>
    <t>HBG006513;HBG006513;HBG006513</t>
  </si>
  <si>
    <t>XB-GENE-947413</t>
  </si>
  <si>
    <t>XB-GENE-866011</t>
  </si>
  <si>
    <t>XB-GENE-5843355</t>
  </si>
  <si>
    <t>unnamed</t>
  </si>
  <si>
    <t>HBG014761</t>
  </si>
  <si>
    <t>XB-GENE-973110</t>
  </si>
  <si>
    <t>HBG003108</t>
  </si>
  <si>
    <t>XB-GENE-944063</t>
  </si>
  <si>
    <t>HBG002877</t>
  </si>
  <si>
    <t>HBG003553;HBG003553;HBG003553</t>
  </si>
  <si>
    <t>XB-GENE-6254190</t>
  </si>
  <si>
    <t>XB-GENE-986878;XB-GENE-6254037</t>
  </si>
  <si>
    <t>set;set</t>
  </si>
  <si>
    <t>HBG014779;HBG014779;HBG014779;HBG014779</t>
  </si>
  <si>
    <t>HBG052579</t>
  </si>
  <si>
    <t>XB-GENE-865914</t>
  </si>
  <si>
    <t>XB-GENE-17332304</t>
  </si>
  <si>
    <t>HBG001065</t>
  </si>
  <si>
    <t>XB-GENE-865172</t>
  </si>
  <si>
    <t>HBG006848</t>
  </si>
  <si>
    <t>XB-GENE-865890</t>
  </si>
  <si>
    <t>HBG050810</t>
  </si>
  <si>
    <t>XB-GENE-1015309</t>
  </si>
  <si>
    <t>XB-GENE-6252598</t>
  </si>
  <si>
    <t>HBG052579;HBG052579;HBG052579</t>
  </si>
  <si>
    <t>XB-GENE-939846</t>
  </si>
  <si>
    <t>HBG001052;HBG001052</t>
  </si>
  <si>
    <t>HBG001272</t>
  </si>
  <si>
    <t>HBG002295</t>
  </si>
  <si>
    <t>XB-GENE-1219328</t>
  </si>
  <si>
    <t>HBG031621</t>
  </si>
  <si>
    <t>XB-GENE-980281</t>
  </si>
  <si>
    <t>HBG106507</t>
  </si>
  <si>
    <t>XB-GENE-967335</t>
  </si>
  <si>
    <t>HBG006498</t>
  </si>
  <si>
    <t>XB-GENE-970609</t>
  </si>
  <si>
    <t>HBG000961</t>
  </si>
  <si>
    <t>XB-GENE-959797</t>
  </si>
  <si>
    <t>HBG002386</t>
  </si>
  <si>
    <t>XB-GENE-952273</t>
  </si>
  <si>
    <t>HBG003410</t>
  </si>
  <si>
    <t>XB-GENE-17337160</t>
  </si>
  <si>
    <t>HBG066841</t>
  </si>
  <si>
    <t>XB-GENE-865532</t>
  </si>
  <si>
    <t>XB-GENE-492785</t>
  </si>
  <si>
    <t>cirbp</t>
  </si>
  <si>
    <t>XB-GENE-1002054</t>
  </si>
  <si>
    <t>HBG000226</t>
  </si>
  <si>
    <t>XB-GENE-5907787</t>
  </si>
  <si>
    <t>XB-GENE-866354</t>
  </si>
  <si>
    <t>HBG002599</t>
  </si>
  <si>
    <t>XB-GENE-6254169</t>
  </si>
  <si>
    <t>HBG051087</t>
  </si>
  <si>
    <t>HBG004183</t>
  </si>
  <si>
    <t>XB-GENE-864839</t>
  </si>
  <si>
    <t>HBG107404</t>
  </si>
  <si>
    <t>XB-GENE-17344882</t>
  </si>
  <si>
    <t>HBG052472</t>
  </si>
  <si>
    <t>HBG053816</t>
  </si>
  <si>
    <t>HBG012180;HBG012180</t>
  </si>
  <si>
    <t>HBG000144</t>
  </si>
  <si>
    <t>XB-GENE-1007301</t>
  </si>
  <si>
    <t>HBG061815;HBG061815;HBG061815</t>
  </si>
  <si>
    <t>XB-GENE-17341287</t>
  </si>
  <si>
    <t>HBG008705</t>
  </si>
  <si>
    <t>XB-GENE-972241</t>
  </si>
  <si>
    <t>HBG054466</t>
  </si>
  <si>
    <t>XB-GENE-981867</t>
  </si>
  <si>
    <t>HBG103156</t>
  </si>
  <si>
    <t>XB-GENE-5834879</t>
  </si>
  <si>
    <t>HBG008335</t>
  </si>
  <si>
    <t>XB-GENE-17342068</t>
  </si>
  <si>
    <t>XB-GENE-956506</t>
  </si>
  <si>
    <t>XB-GENE-866013</t>
  </si>
  <si>
    <t>HBG006958</t>
  </si>
  <si>
    <t>XB-GENE-944572</t>
  </si>
  <si>
    <t>HBG001536;HBG001536</t>
  </si>
  <si>
    <t>XB-GENE-6078852</t>
  </si>
  <si>
    <t>HBG052461</t>
  </si>
  <si>
    <t>XB-GENE-866006</t>
  </si>
  <si>
    <t>HBG000097</t>
  </si>
  <si>
    <t>XB-GENE-5885071</t>
  </si>
  <si>
    <t>HBG050448</t>
  </si>
  <si>
    <t>XB-GENE-1018219</t>
  </si>
  <si>
    <t>HBG005407;HBG005407</t>
  </si>
  <si>
    <t>XB-GENE-17333985</t>
  </si>
  <si>
    <t>HBG053528;HBG053528</t>
  </si>
  <si>
    <t>HBG023924</t>
  </si>
  <si>
    <t>XB-GENE-6254478</t>
  </si>
  <si>
    <t>HBG053098</t>
  </si>
  <si>
    <t>XB-GENE-866423</t>
  </si>
  <si>
    <t>HBG053758</t>
  </si>
  <si>
    <t>XB-GENE-946045</t>
  </si>
  <si>
    <t>HBG093416</t>
  </si>
  <si>
    <t>XB-GENE-967710</t>
  </si>
  <si>
    <t>XB-GENE-6254440</t>
  </si>
  <si>
    <t>Attractive  Netrin-1</t>
  </si>
  <si>
    <t>Xenbase name</t>
  </si>
  <si>
    <t>Xenbase</t>
  </si>
  <si>
    <t>Hovergen</t>
  </si>
  <si>
    <t>Repulsive BDNF</t>
  </si>
  <si>
    <t>Attractive BDNF</t>
  </si>
  <si>
    <t>hmgb2</t>
  </si>
  <si>
    <t>c3</t>
  </si>
  <si>
    <t>gnb4</t>
  </si>
  <si>
    <t>ncam1-B</t>
  </si>
  <si>
    <r>
      <t>psmb</t>
    </r>
    <r>
      <rPr>
        <sz val="12"/>
        <color theme="1" tint="0.34998626667073579"/>
        <rFont val="Calibri"/>
        <scheme val="minor"/>
      </rPr>
      <t>3</t>
    </r>
  </si>
  <si>
    <r>
      <t>psma</t>
    </r>
    <r>
      <rPr>
        <sz val="12"/>
        <color theme="1" tint="0.34998626667073579"/>
        <rFont val="Calibri"/>
        <scheme val="minor"/>
      </rPr>
      <t>4</t>
    </r>
  </si>
  <si>
    <t>Repulsive Sema3A</t>
  </si>
  <si>
    <t>Attractive Sema3A</t>
  </si>
  <si>
    <t>calm</t>
  </si>
  <si>
    <r>
      <t>psmb</t>
    </r>
    <r>
      <rPr>
        <sz val="12"/>
        <color theme="1" tint="0.34998626667073579"/>
        <rFont val="Calibri"/>
        <scheme val="minor"/>
      </rPr>
      <t>5</t>
    </r>
  </si>
  <si>
    <t>dfna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 tint="0.49998474074526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 tint="0.34998626667073579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theme="1" tint="0.499984740745262"/>
      </top>
      <bottom style="thin">
        <color theme="1" tint="0.499984740745262"/>
      </bottom>
      <diagonal/>
    </border>
  </borders>
  <cellStyleXfs count="5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2" borderId="0" xfId="0" applyFont="1" applyFill="1"/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1" xfId="0" applyFill="1" applyBorder="1"/>
    <xf numFmtId="2" fontId="0" fillId="0" borderId="1" xfId="0" applyNumberFormat="1" applyBorder="1" applyAlignment="1">
      <alignment horizontal="center"/>
    </xf>
    <xf numFmtId="0" fontId="0" fillId="2" borderId="0" xfId="0" applyFill="1" applyBorder="1"/>
    <xf numFmtId="0" fontId="0" fillId="2" borderId="2" xfId="0" applyFill="1" applyBorder="1"/>
    <xf numFmtId="2" fontId="0" fillId="0" borderId="2" xfId="0" applyNumberFormat="1" applyBorder="1" applyAlignment="1">
      <alignment horizontal="center"/>
    </xf>
    <xf numFmtId="0" fontId="5" fillId="2" borderId="1" xfId="0" applyFont="1" applyFill="1" applyBorder="1"/>
    <xf numFmtId="0" fontId="1" fillId="2" borderId="0" xfId="0" applyFont="1" applyFill="1" applyBorder="1" applyAlignment="1">
      <alignment wrapText="1"/>
    </xf>
    <xf numFmtId="0" fontId="1" fillId="0" borderId="0" xfId="0" applyFont="1" applyBorder="1" applyAlignment="1">
      <alignment horizontal="center" wrapText="1"/>
    </xf>
    <xf numFmtId="0" fontId="1" fillId="2" borderId="3" xfId="0" applyFont="1" applyFill="1" applyBorder="1" applyAlignment="1">
      <alignment wrapText="1"/>
    </xf>
    <xf numFmtId="0" fontId="1" fillId="0" borderId="3" xfId="0" applyFont="1" applyBorder="1" applyAlignment="1">
      <alignment horizontal="center" wrapText="1"/>
    </xf>
    <xf numFmtId="0" fontId="0" fillId="2" borderId="3" xfId="0" applyFill="1" applyBorder="1"/>
    <xf numFmtId="2" fontId="0" fillId="0" borderId="3" xfId="0" applyNumberFormat="1" applyBorder="1" applyAlignment="1">
      <alignment horizontal="center"/>
    </xf>
    <xf numFmtId="0" fontId="5" fillId="2" borderId="3" xfId="0" applyFont="1" applyFill="1" applyBorder="1"/>
    <xf numFmtId="0" fontId="2" fillId="2" borderId="3" xfId="0" applyFont="1" applyFill="1" applyBorder="1"/>
  </cellXfs>
  <cellStyles count="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23"/>
  <sheetViews>
    <sheetView tabSelected="1" workbookViewId="0">
      <pane ySplit="1" topLeftCell="A2" activePane="bottomLeft" state="frozen"/>
      <selection pane="bottomLeft" activeCell="D11" sqref="D11"/>
    </sheetView>
  </sheetViews>
  <sheetFormatPr baseColWidth="10" defaultRowHeight="15" x14ac:dyDescent="0"/>
  <cols>
    <col min="1" max="1" width="11.5" style="4" customWidth="1"/>
    <col min="2" max="2" width="14.6640625" style="4" customWidth="1"/>
    <col min="3" max="3" width="12.6640625" style="4" customWidth="1"/>
    <col min="4" max="4" width="15.83203125" style="4" customWidth="1"/>
    <col min="5" max="5" width="14" style="4" customWidth="1"/>
    <col min="6" max="6" width="20.1640625" style="4" customWidth="1"/>
    <col min="7" max="7" width="14.5" style="2" bestFit="1" customWidth="1"/>
    <col min="8" max="8" width="14.83203125" style="2" bestFit="1" customWidth="1"/>
    <col min="9" max="41" width="10.83203125" style="4"/>
  </cols>
  <sheetData>
    <row r="1" spans="1:41" s="1" customFormat="1" ht="30">
      <c r="A1" s="14" t="s">
        <v>1030</v>
      </c>
      <c r="B1" s="14" t="s">
        <v>1029</v>
      </c>
      <c r="C1" s="14" t="s">
        <v>0</v>
      </c>
      <c r="D1" s="14" t="s">
        <v>1028</v>
      </c>
      <c r="E1" s="14" t="s">
        <v>2</v>
      </c>
      <c r="F1" s="14" t="s">
        <v>1</v>
      </c>
      <c r="G1" s="15" t="s">
        <v>330</v>
      </c>
      <c r="H1" s="15" t="s">
        <v>1027</v>
      </c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</row>
    <row r="2" spans="1:41">
      <c r="A2" s="16" t="s">
        <v>919</v>
      </c>
      <c r="B2" s="16"/>
      <c r="C2" s="16" t="s">
        <v>97</v>
      </c>
      <c r="D2" s="16"/>
      <c r="E2" s="16" t="s">
        <v>99</v>
      </c>
      <c r="F2" s="16" t="s">
        <v>98</v>
      </c>
      <c r="G2" s="17">
        <v>-2.7168492262499995</v>
      </c>
      <c r="H2" s="17">
        <v>3.0327563275</v>
      </c>
    </row>
    <row r="3" spans="1:41">
      <c r="A3" s="16" t="s">
        <v>921</v>
      </c>
      <c r="B3" s="16" t="s">
        <v>920</v>
      </c>
      <c r="C3" s="16" t="s">
        <v>193</v>
      </c>
      <c r="D3" s="16" t="s">
        <v>195</v>
      </c>
      <c r="E3" s="16" t="s">
        <v>195</v>
      </c>
      <c r="F3" s="16" t="s">
        <v>194</v>
      </c>
      <c r="G3" s="17">
        <v>-1.4728106758333332</v>
      </c>
      <c r="H3" s="17">
        <v>0.8806107683333334</v>
      </c>
    </row>
    <row r="4" spans="1:41">
      <c r="A4" s="16" t="s">
        <v>923</v>
      </c>
      <c r="B4" s="16" t="s">
        <v>922</v>
      </c>
      <c r="C4" s="16" t="s">
        <v>164</v>
      </c>
      <c r="D4" s="16" t="s">
        <v>166</v>
      </c>
      <c r="E4" s="16" t="s">
        <v>166</v>
      </c>
      <c r="F4" s="16" t="s">
        <v>165</v>
      </c>
      <c r="G4" s="17">
        <v>-1.234069071</v>
      </c>
      <c r="H4" s="17">
        <v>1.3799172275000002</v>
      </c>
    </row>
    <row r="5" spans="1:41">
      <c r="A5" s="16" t="s">
        <v>926</v>
      </c>
      <c r="B5" s="16" t="s">
        <v>924</v>
      </c>
      <c r="C5" s="16" t="s">
        <v>190</v>
      </c>
      <c r="D5" s="16" t="s">
        <v>925</v>
      </c>
      <c r="E5" s="16" t="s">
        <v>192</v>
      </c>
      <c r="F5" s="16" t="s">
        <v>191</v>
      </c>
      <c r="G5" s="17">
        <v>-1.0677002206666666</v>
      </c>
      <c r="H5" s="17">
        <v>0.88301956833333339</v>
      </c>
    </row>
    <row r="6" spans="1:41">
      <c r="A6" s="16" t="s">
        <v>746</v>
      </c>
      <c r="B6" s="16" t="s">
        <v>745</v>
      </c>
      <c r="C6" s="16" t="s">
        <v>124</v>
      </c>
      <c r="D6" s="16" t="s">
        <v>126</v>
      </c>
      <c r="E6" s="16" t="s">
        <v>126</v>
      </c>
      <c r="F6" s="16" t="s">
        <v>125</v>
      </c>
      <c r="G6" s="17">
        <v>-1.0475545827272728</v>
      </c>
      <c r="H6" s="17">
        <v>2.1683599016666668</v>
      </c>
    </row>
    <row r="7" spans="1:41">
      <c r="A7" s="16" t="s">
        <v>829</v>
      </c>
      <c r="B7" s="16" t="s">
        <v>927</v>
      </c>
      <c r="C7" s="16" t="s">
        <v>155</v>
      </c>
      <c r="D7" s="16" t="s">
        <v>157</v>
      </c>
      <c r="E7" s="16" t="s">
        <v>157</v>
      </c>
      <c r="F7" s="16" t="s">
        <v>156</v>
      </c>
      <c r="G7" s="17">
        <v>-0.97482536866666658</v>
      </c>
      <c r="H7" s="17">
        <v>1.509470235</v>
      </c>
    </row>
    <row r="8" spans="1:41">
      <c r="A8" s="16" t="s">
        <v>779</v>
      </c>
      <c r="B8" s="16" t="s">
        <v>928</v>
      </c>
      <c r="C8" s="16" t="s">
        <v>181</v>
      </c>
      <c r="D8" s="16" t="s">
        <v>183</v>
      </c>
      <c r="E8" s="16" t="s">
        <v>183</v>
      </c>
      <c r="F8" s="16" t="s">
        <v>182</v>
      </c>
      <c r="G8" s="17">
        <v>-0.93849069692307685</v>
      </c>
      <c r="H8" s="17">
        <v>0.95364150250000002</v>
      </c>
    </row>
    <row r="9" spans="1:41">
      <c r="A9" s="16"/>
      <c r="B9" s="16" t="s">
        <v>851</v>
      </c>
      <c r="C9" s="16" t="s">
        <v>146</v>
      </c>
      <c r="D9" s="16" t="s">
        <v>852</v>
      </c>
      <c r="E9" s="16" t="s">
        <v>148</v>
      </c>
      <c r="F9" s="16" t="s">
        <v>147</v>
      </c>
      <c r="G9" s="17">
        <v>-0.87796816230769237</v>
      </c>
      <c r="H9" s="17">
        <v>1.6325695683333332</v>
      </c>
    </row>
    <row r="10" spans="1:41">
      <c r="A10" s="16" t="s">
        <v>658</v>
      </c>
      <c r="B10" s="16" t="s">
        <v>657</v>
      </c>
      <c r="C10" s="16" t="s">
        <v>94</v>
      </c>
      <c r="D10" s="16" t="s">
        <v>96</v>
      </c>
      <c r="E10" s="16" t="s">
        <v>96</v>
      </c>
      <c r="F10" s="16" t="s">
        <v>95</v>
      </c>
      <c r="G10" s="17">
        <v>-0.84093745499999994</v>
      </c>
      <c r="H10" s="17">
        <v>3.1767872349999995</v>
      </c>
    </row>
    <row r="11" spans="1:41">
      <c r="A11" s="16" t="s">
        <v>930</v>
      </c>
      <c r="B11" s="16" t="s">
        <v>929</v>
      </c>
      <c r="C11" s="16" t="s">
        <v>158</v>
      </c>
      <c r="D11" s="16" t="s">
        <v>160</v>
      </c>
      <c r="E11" s="16" t="s">
        <v>160</v>
      </c>
      <c r="F11" s="16" t="s">
        <v>159</v>
      </c>
      <c r="G11" s="17">
        <v>-0.82649426999999998</v>
      </c>
      <c r="H11" s="17">
        <v>1.4666832349999999</v>
      </c>
    </row>
    <row r="12" spans="1:41">
      <c r="A12" s="16" t="s">
        <v>829</v>
      </c>
      <c r="B12" s="16" t="s">
        <v>931</v>
      </c>
      <c r="C12" s="16" t="s">
        <v>91</v>
      </c>
      <c r="D12" s="16" t="s">
        <v>93</v>
      </c>
      <c r="E12" s="16" t="s">
        <v>93</v>
      </c>
      <c r="F12" s="16" t="s">
        <v>92</v>
      </c>
      <c r="G12" s="17">
        <v>-0.79989066750000004</v>
      </c>
      <c r="H12" s="17">
        <v>-0.46009743166666667</v>
      </c>
    </row>
    <row r="13" spans="1:41">
      <c r="A13" s="16" t="s">
        <v>834</v>
      </c>
      <c r="B13" s="16" t="s">
        <v>932</v>
      </c>
      <c r="C13" s="16" t="s">
        <v>133</v>
      </c>
      <c r="D13" s="16" t="s">
        <v>135</v>
      </c>
      <c r="E13" s="16" t="s">
        <v>135</v>
      </c>
      <c r="F13" s="16" t="s">
        <v>134</v>
      </c>
      <c r="G13" s="17">
        <v>-0.78996344066666657</v>
      </c>
      <c r="H13" s="17">
        <v>1.8056362349999999</v>
      </c>
    </row>
    <row r="14" spans="1:41">
      <c r="A14" s="16" t="s">
        <v>547</v>
      </c>
      <c r="B14" s="16" t="s">
        <v>546</v>
      </c>
      <c r="C14" s="16" t="s">
        <v>127</v>
      </c>
      <c r="D14" s="16" t="s">
        <v>129</v>
      </c>
      <c r="E14" s="16" t="s">
        <v>129</v>
      </c>
      <c r="F14" s="16" t="s">
        <v>128</v>
      </c>
      <c r="G14" s="17">
        <v>-0.78996127928571425</v>
      </c>
      <c r="H14" s="17">
        <v>2.0237499016666667</v>
      </c>
    </row>
    <row r="15" spans="1:41">
      <c r="A15" s="16" t="s">
        <v>834</v>
      </c>
      <c r="B15" s="16"/>
      <c r="C15" s="16" t="s">
        <v>170</v>
      </c>
      <c r="D15" s="16"/>
      <c r="E15" s="16" t="s">
        <v>1043</v>
      </c>
      <c r="F15" s="16" t="s">
        <v>171</v>
      </c>
      <c r="G15" s="17">
        <v>-0.78162423000000014</v>
      </c>
      <c r="H15" s="17">
        <v>1.3554958275</v>
      </c>
    </row>
    <row r="16" spans="1:41">
      <c r="A16" s="16" t="s">
        <v>692</v>
      </c>
      <c r="B16" s="16"/>
      <c r="C16" s="16" t="s">
        <v>64</v>
      </c>
      <c r="D16" s="16"/>
      <c r="E16" s="16" t="s">
        <v>66</v>
      </c>
      <c r="F16" s="16" t="s">
        <v>65</v>
      </c>
      <c r="G16" s="17">
        <v>-0.73980106499999998</v>
      </c>
      <c r="H16" s="17">
        <v>-0.45066699750000005</v>
      </c>
    </row>
    <row r="17" spans="1:8">
      <c r="A17" s="16" t="s">
        <v>630</v>
      </c>
      <c r="B17" s="16" t="s">
        <v>629</v>
      </c>
      <c r="C17" s="16" t="s">
        <v>167</v>
      </c>
      <c r="D17" s="16" t="s">
        <v>169</v>
      </c>
      <c r="E17" s="16" t="s">
        <v>169</v>
      </c>
      <c r="F17" s="16" t="s">
        <v>168</v>
      </c>
      <c r="G17" s="17">
        <v>-0.73311022733333309</v>
      </c>
      <c r="H17" s="17">
        <v>1.3590481350000001</v>
      </c>
    </row>
    <row r="18" spans="1:8">
      <c r="A18" s="16" t="s">
        <v>747</v>
      </c>
      <c r="B18" s="16"/>
      <c r="C18" s="16" t="s">
        <v>175</v>
      </c>
      <c r="D18" s="16"/>
      <c r="E18" s="16" t="s">
        <v>177</v>
      </c>
      <c r="F18" s="16" t="s">
        <v>176</v>
      </c>
      <c r="G18" s="17">
        <v>-0.73258083642857141</v>
      </c>
      <c r="H18" s="17">
        <v>1.184243835</v>
      </c>
    </row>
    <row r="19" spans="1:8">
      <c r="A19" s="16" t="s">
        <v>935</v>
      </c>
      <c r="B19" s="16" t="s">
        <v>933</v>
      </c>
      <c r="C19" s="16" t="s">
        <v>130</v>
      </c>
      <c r="D19" s="16" t="s">
        <v>934</v>
      </c>
      <c r="E19" s="16" t="s">
        <v>132</v>
      </c>
      <c r="F19" s="16" t="s">
        <v>131</v>
      </c>
      <c r="G19" s="17">
        <v>-0.72550670846153842</v>
      </c>
      <c r="H19" s="17">
        <v>1.8190683750000001</v>
      </c>
    </row>
    <row r="20" spans="1:8">
      <c r="A20" s="16" t="s">
        <v>937</v>
      </c>
      <c r="B20" s="16" t="s">
        <v>936</v>
      </c>
      <c r="C20" s="16" t="s">
        <v>202</v>
      </c>
      <c r="D20" s="16" t="s">
        <v>204</v>
      </c>
      <c r="E20" s="16" t="s">
        <v>204</v>
      </c>
      <c r="F20" s="16" t="s">
        <v>203</v>
      </c>
      <c r="G20" s="17">
        <v>-0.70981729444444452</v>
      </c>
      <c r="H20" s="17">
        <v>0.67172232749999994</v>
      </c>
    </row>
    <row r="21" spans="1:8">
      <c r="A21" s="16" t="s">
        <v>843</v>
      </c>
      <c r="B21" s="16"/>
      <c r="C21" s="16" t="s">
        <v>113</v>
      </c>
      <c r="D21" s="16"/>
      <c r="E21" s="16" t="s">
        <v>115</v>
      </c>
      <c r="F21" s="16" t="s">
        <v>114</v>
      </c>
      <c r="G21" s="17">
        <v>-0.6750002738461538</v>
      </c>
      <c r="H21" s="17">
        <v>2.8517623750000003</v>
      </c>
    </row>
    <row r="22" spans="1:8">
      <c r="A22" s="16" t="s">
        <v>753</v>
      </c>
      <c r="B22" s="16" t="s">
        <v>752</v>
      </c>
      <c r="C22" s="16" t="s">
        <v>230</v>
      </c>
      <c r="D22" s="16" t="s">
        <v>233</v>
      </c>
      <c r="E22" s="16" t="s">
        <v>232</v>
      </c>
      <c r="F22" s="16" t="s">
        <v>231</v>
      </c>
      <c r="G22" s="17">
        <v>-0.67440307727272719</v>
      </c>
      <c r="H22" s="17">
        <v>0.3431425683333334</v>
      </c>
    </row>
    <row r="23" spans="1:8">
      <c r="A23" s="16" t="s">
        <v>939</v>
      </c>
      <c r="B23" s="16" t="s">
        <v>938</v>
      </c>
      <c r="C23" s="16" t="s">
        <v>161</v>
      </c>
      <c r="D23" s="16" t="s">
        <v>163</v>
      </c>
      <c r="E23" s="16" t="s">
        <v>163</v>
      </c>
      <c r="F23" s="16" t="s">
        <v>162</v>
      </c>
      <c r="G23" s="17">
        <v>-0.62308130000000006</v>
      </c>
      <c r="H23" s="17">
        <v>1.4197559016666668</v>
      </c>
    </row>
    <row r="24" spans="1:8">
      <c r="A24" s="16" t="s">
        <v>940</v>
      </c>
      <c r="B24" s="16"/>
      <c r="C24" s="16" t="s">
        <v>227</v>
      </c>
      <c r="D24" s="16"/>
      <c r="E24" s="19" t="s">
        <v>229</v>
      </c>
      <c r="F24" s="16" t="s">
        <v>228</v>
      </c>
      <c r="G24" s="17">
        <v>-0.62183930071428573</v>
      </c>
      <c r="H24" s="17">
        <v>0.35841123499999994</v>
      </c>
    </row>
    <row r="25" spans="1:8">
      <c r="A25" s="16" t="s">
        <v>811</v>
      </c>
      <c r="B25" s="16" t="s">
        <v>941</v>
      </c>
      <c r="C25" s="16" t="s">
        <v>58</v>
      </c>
      <c r="D25" s="16" t="s">
        <v>810</v>
      </c>
      <c r="E25" s="16" t="s">
        <v>60</v>
      </c>
      <c r="F25" s="16" t="s">
        <v>59</v>
      </c>
      <c r="G25" s="17">
        <v>-0.6010202806666668</v>
      </c>
      <c r="H25" s="17">
        <v>-0.36333376500000009</v>
      </c>
    </row>
    <row r="26" spans="1:8">
      <c r="A26" s="16" t="s">
        <v>755</v>
      </c>
      <c r="B26" s="16" t="s">
        <v>754</v>
      </c>
      <c r="C26" s="16" t="s">
        <v>61</v>
      </c>
      <c r="D26" s="16" t="s">
        <v>63</v>
      </c>
      <c r="E26" s="16" t="s">
        <v>63</v>
      </c>
      <c r="F26" s="16" t="s">
        <v>62</v>
      </c>
      <c r="G26" s="17">
        <v>-0.58388866454545452</v>
      </c>
      <c r="H26" s="17">
        <v>-0.41476549750000008</v>
      </c>
    </row>
    <row r="27" spans="1:8">
      <c r="A27" s="16" t="s">
        <v>944</v>
      </c>
      <c r="B27" s="16" t="s">
        <v>942</v>
      </c>
      <c r="C27" s="16" t="s">
        <v>149</v>
      </c>
      <c r="D27" s="16" t="s">
        <v>943</v>
      </c>
      <c r="E27" s="16" t="s">
        <v>151</v>
      </c>
      <c r="F27" s="16" t="s">
        <v>150</v>
      </c>
      <c r="G27" s="17">
        <v>-0.55785272214285719</v>
      </c>
      <c r="H27" s="17">
        <v>1.5994021683333333</v>
      </c>
    </row>
    <row r="28" spans="1:8">
      <c r="A28" s="16" t="s">
        <v>945</v>
      </c>
      <c r="B28" s="16" t="s">
        <v>413</v>
      </c>
      <c r="C28" s="16" t="s">
        <v>67</v>
      </c>
      <c r="D28" s="16" t="s">
        <v>414</v>
      </c>
      <c r="E28" s="16" t="s">
        <v>69</v>
      </c>
      <c r="F28" s="16" t="s">
        <v>68</v>
      </c>
      <c r="G28" s="17">
        <v>-0.51893139250000009</v>
      </c>
      <c r="H28" s="17">
        <v>-0.47283099750000002</v>
      </c>
    </row>
    <row r="29" spans="1:8">
      <c r="A29" s="16" t="s">
        <v>829</v>
      </c>
      <c r="B29" s="16" t="s">
        <v>946</v>
      </c>
      <c r="C29" s="16" t="s">
        <v>103</v>
      </c>
      <c r="D29" s="16" t="s">
        <v>106</v>
      </c>
      <c r="E29" s="16" t="s">
        <v>105</v>
      </c>
      <c r="F29" s="16" t="s">
        <v>104</v>
      </c>
      <c r="G29" s="17">
        <v>-0.50949294733333339</v>
      </c>
      <c r="H29" s="17">
        <v>0.79871286833333333</v>
      </c>
    </row>
    <row r="30" spans="1:8">
      <c r="A30" s="16" t="s">
        <v>948</v>
      </c>
      <c r="B30" s="16" t="s">
        <v>947</v>
      </c>
      <c r="C30" s="16" t="s">
        <v>86</v>
      </c>
      <c r="D30" s="16" t="s">
        <v>88</v>
      </c>
      <c r="E30" s="16" t="s">
        <v>88</v>
      </c>
      <c r="F30" s="16" t="s">
        <v>87</v>
      </c>
      <c r="G30" s="17">
        <v>-0.48055266454545453</v>
      </c>
      <c r="H30" s="17">
        <v>-1.4380144975000002</v>
      </c>
    </row>
    <row r="31" spans="1:8">
      <c r="A31" s="16" t="s">
        <v>950</v>
      </c>
      <c r="B31" s="16" t="s">
        <v>949</v>
      </c>
      <c r="C31" s="16" t="s">
        <v>205</v>
      </c>
      <c r="D31" s="16" t="s">
        <v>207</v>
      </c>
      <c r="E31" s="16" t="s">
        <v>207</v>
      </c>
      <c r="F31" s="16" t="s">
        <v>206</v>
      </c>
      <c r="G31" s="17">
        <v>-0.47733337928571423</v>
      </c>
      <c r="H31" s="17">
        <v>0.65903606833333328</v>
      </c>
    </row>
    <row r="32" spans="1:8">
      <c r="A32" s="16" t="s">
        <v>952</v>
      </c>
      <c r="B32" s="16" t="s">
        <v>951</v>
      </c>
      <c r="C32" s="16" t="s">
        <v>73</v>
      </c>
      <c r="D32" s="16" t="s">
        <v>75</v>
      </c>
      <c r="E32" s="16" t="s">
        <v>75</v>
      </c>
      <c r="F32" s="16" t="s">
        <v>74</v>
      </c>
      <c r="G32" s="17">
        <v>-0.46700661384615388</v>
      </c>
      <c r="H32" s="17">
        <v>-0.53951533166666676</v>
      </c>
    </row>
    <row r="33" spans="1:8">
      <c r="A33" s="16" t="s">
        <v>422</v>
      </c>
      <c r="B33" s="16"/>
      <c r="C33" s="16" t="s">
        <v>212</v>
      </c>
      <c r="D33" s="16"/>
      <c r="E33" s="16" t="s">
        <v>214</v>
      </c>
      <c r="F33" s="16" t="s">
        <v>213</v>
      </c>
      <c r="G33" s="17">
        <v>-0.45963040785714299</v>
      </c>
      <c r="H33" s="17">
        <v>0.55290032749999996</v>
      </c>
    </row>
    <row r="34" spans="1:8">
      <c r="A34" s="16" t="s">
        <v>826</v>
      </c>
      <c r="B34" s="16" t="s">
        <v>825</v>
      </c>
      <c r="C34" s="16" t="s">
        <v>100</v>
      </c>
      <c r="D34" s="16" t="s">
        <v>102</v>
      </c>
      <c r="E34" s="16" t="s">
        <v>102</v>
      </c>
      <c r="F34" s="16" t="s">
        <v>101</v>
      </c>
      <c r="G34" s="17">
        <v>-0.45769955461538453</v>
      </c>
      <c r="H34" s="17">
        <v>0.82403456833333344</v>
      </c>
    </row>
    <row r="35" spans="1:8">
      <c r="A35" s="16" t="s">
        <v>350</v>
      </c>
      <c r="B35" s="16" t="s">
        <v>953</v>
      </c>
      <c r="C35" s="16" t="s">
        <v>139</v>
      </c>
      <c r="D35" s="16" t="s">
        <v>141</v>
      </c>
      <c r="E35" s="16" t="s">
        <v>141</v>
      </c>
      <c r="F35" s="16" t="s">
        <v>140</v>
      </c>
      <c r="G35" s="17">
        <v>-0.45467084599999996</v>
      </c>
      <c r="H35" s="17">
        <v>1.6973153024999998</v>
      </c>
    </row>
    <row r="36" spans="1:8">
      <c r="A36" s="16" t="s">
        <v>815</v>
      </c>
      <c r="B36" s="16" t="s">
        <v>814</v>
      </c>
      <c r="C36" s="16" t="s">
        <v>221</v>
      </c>
      <c r="D36" s="16" t="s">
        <v>224</v>
      </c>
      <c r="E36" s="16" t="s">
        <v>223</v>
      </c>
      <c r="F36" s="16" t="s">
        <v>222</v>
      </c>
      <c r="G36" s="17">
        <v>-0.4273718463636364</v>
      </c>
      <c r="H36" s="17">
        <v>0.45966920166666658</v>
      </c>
    </row>
    <row r="37" spans="1:8">
      <c r="A37" s="16" t="s">
        <v>955</v>
      </c>
      <c r="B37" s="16" t="s">
        <v>954</v>
      </c>
      <c r="C37" s="16" t="s">
        <v>142</v>
      </c>
      <c r="D37" s="16" t="s">
        <v>414</v>
      </c>
      <c r="E37" s="16" t="s">
        <v>144</v>
      </c>
      <c r="F37" s="16" t="s">
        <v>143</v>
      </c>
      <c r="G37" s="17">
        <v>-0.4244407292857143</v>
      </c>
      <c r="H37" s="17">
        <v>1.6603935683333333</v>
      </c>
    </row>
    <row r="38" spans="1:8">
      <c r="A38" s="16" t="s">
        <v>829</v>
      </c>
      <c r="B38" s="16" t="s">
        <v>827</v>
      </c>
      <c r="C38" s="16" t="s">
        <v>152</v>
      </c>
      <c r="D38" s="16" t="s">
        <v>828</v>
      </c>
      <c r="E38" s="16" t="s">
        <v>154</v>
      </c>
      <c r="F38" s="16" t="s">
        <v>153</v>
      </c>
      <c r="G38" s="17">
        <v>-0.40937028066666664</v>
      </c>
      <c r="H38" s="17">
        <v>1.5922049016666666</v>
      </c>
    </row>
    <row r="39" spans="1:8">
      <c r="A39" s="16" t="s">
        <v>957</v>
      </c>
      <c r="B39" s="16" t="s">
        <v>956</v>
      </c>
      <c r="C39" s="16" t="s">
        <v>208</v>
      </c>
      <c r="D39" s="16" t="s">
        <v>211</v>
      </c>
      <c r="E39" s="16" t="s">
        <v>210</v>
      </c>
      <c r="F39" s="16" t="s">
        <v>209</v>
      </c>
      <c r="G39" s="17">
        <v>-0.40807312600000001</v>
      </c>
      <c r="H39" s="17">
        <v>0.58395100249999987</v>
      </c>
    </row>
    <row r="40" spans="1:8">
      <c r="A40" s="16" t="s">
        <v>958</v>
      </c>
      <c r="B40" s="16"/>
      <c r="C40" s="16" t="s">
        <v>225</v>
      </c>
      <c r="D40" s="16"/>
      <c r="E40" s="16"/>
      <c r="F40" s="16" t="s">
        <v>226</v>
      </c>
      <c r="G40" s="17">
        <v>-0.40584562499999999</v>
      </c>
      <c r="H40" s="17">
        <v>0.4429982016666667</v>
      </c>
    </row>
    <row r="41" spans="1:8">
      <c r="A41" s="16" t="s">
        <v>959</v>
      </c>
      <c r="B41" s="16"/>
      <c r="C41" s="16" t="s">
        <v>187</v>
      </c>
      <c r="D41" s="16"/>
      <c r="E41" s="16" t="s">
        <v>189</v>
      </c>
      <c r="F41" s="16" t="s">
        <v>188</v>
      </c>
      <c r="G41" s="17">
        <v>-0.40081805785714286</v>
      </c>
      <c r="H41" s="17">
        <v>0.90698856833333341</v>
      </c>
    </row>
    <row r="42" spans="1:8">
      <c r="A42" s="16" t="s">
        <v>749</v>
      </c>
      <c r="B42" s="16" t="s">
        <v>960</v>
      </c>
      <c r="C42" s="16" t="s">
        <v>70</v>
      </c>
      <c r="D42" s="16" t="s">
        <v>72</v>
      </c>
      <c r="E42" s="16" t="s">
        <v>72</v>
      </c>
      <c r="F42" s="16" t="s">
        <v>71</v>
      </c>
      <c r="G42" s="17">
        <v>-0.39807183846153837</v>
      </c>
      <c r="H42" s="17">
        <v>-0.48212057500000005</v>
      </c>
    </row>
    <row r="43" spans="1:8">
      <c r="A43" s="16" t="s">
        <v>961</v>
      </c>
      <c r="B43" s="16"/>
      <c r="C43" s="16" t="s">
        <v>184</v>
      </c>
      <c r="D43" s="16"/>
      <c r="E43" s="16" t="s">
        <v>186</v>
      </c>
      <c r="F43" s="16" t="s">
        <v>185</v>
      </c>
      <c r="G43" s="17">
        <v>-0.38720440733333328</v>
      </c>
      <c r="H43" s="17">
        <v>0.90862356833333335</v>
      </c>
    </row>
    <row r="44" spans="1:8">
      <c r="A44" s="16" t="s">
        <v>963</v>
      </c>
      <c r="B44" s="16" t="s">
        <v>962</v>
      </c>
      <c r="C44" s="16" t="s">
        <v>172</v>
      </c>
      <c r="D44" s="16" t="s">
        <v>174</v>
      </c>
      <c r="E44" s="16" t="s">
        <v>174</v>
      </c>
      <c r="F44" s="16" t="s">
        <v>173</v>
      </c>
      <c r="G44" s="17">
        <v>-0.38532308888888889</v>
      </c>
      <c r="H44" s="17">
        <v>1.3141260275</v>
      </c>
    </row>
    <row r="45" spans="1:8">
      <c r="A45" s="16" t="s">
        <v>965</v>
      </c>
      <c r="B45" s="16" t="s">
        <v>964</v>
      </c>
      <c r="C45" s="16" t="s">
        <v>215</v>
      </c>
      <c r="D45" s="16" t="s">
        <v>217</v>
      </c>
      <c r="E45" s="16" t="s">
        <v>217</v>
      </c>
      <c r="F45" s="16" t="s">
        <v>216</v>
      </c>
      <c r="G45" s="17">
        <v>-0.37391734066666665</v>
      </c>
      <c r="H45" s="17">
        <v>0.53423086833333333</v>
      </c>
    </row>
    <row r="46" spans="1:8">
      <c r="A46" s="16" t="s">
        <v>967</v>
      </c>
      <c r="B46" s="16" t="s">
        <v>966</v>
      </c>
      <c r="C46" s="16" t="s">
        <v>119</v>
      </c>
      <c r="D46" s="16" t="s">
        <v>120</v>
      </c>
      <c r="E46" s="16" t="s">
        <v>120</v>
      </c>
      <c r="F46" s="16" t="s">
        <v>35</v>
      </c>
      <c r="G46" s="17">
        <v>-0.35504113153846156</v>
      </c>
      <c r="H46" s="17">
        <v>2.6434872349999998</v>
      </c>
    </row>
    <row r="47" spans="1:8">
      <c r="A47" s="16" t="s">
        <v>969</v>
      </c>
      <c r="B47" s="16" t="s">
        <v>968</v>
      </c>
      <c r="C47" s="16" t="s">
        <v>89</v>
      </c>
      <c r="D47" s="16" t="s">
        <v>90</v>
      </c>
      <c r="E47" s="16" t="s">
        <v>90</v>
      </c>
      <c r="F47" s="16" t="s">
        <v>85</v>
      </c>
      <c r="G47" s="17">
        <v>-0.34032576733333336</v>
      </c>
      <c r="H47" s="17">
        <v>-3.2469214316666668</v>
      </c>
    </row>
    <row r="48" spans="1:8">
      <c r="A48" s="16"/>
      <c r="B48" s="16"/>
      <c r="C48" s="16" t="s">
        <v>196</v>
      </c>
      <c r="D48" s="16"/>
      <c r="E48" s="16" t="s">
        <v>198</v>
      </c>
      <c r="F48" s="16" t="s">
        <v>197</v>
      </c>
      <c r="G48" s="17">
        <v>-0.34002060785714278</v>
      </c>
      <c r="H48" s="17">
        <v>0.7605309016666667</v>
      </c>
    </row>
    <row r="49" spans="1:8">
      <c r="A49" s="16" t="s">
        <v>971</v>
      </c>
      <c r="B49" s="16" t="s">
        <v>970</v>
      </c>
      <c r="C49" s="16" t="s">
        <v>76</v>
      </c>
      <c r="D49" s="16" t="s">
        <v>78</v>
      </c>
      <c r="E49" s="16" t="s">
        <v>78</v>
      </c>
      <c r="F49" s="16" t="s">
        <v>77</v>
      </c>
      <c r="G49" s="17">
        <v>-0.3353388642857143</v>
      </c>
      <c r="H49" s="17">
        <v>-0.74540839833333339</v>
      </c>
    </row>
    <row r="50" spans="1:8">
      <c r="A50" s="16" t="s">
        <v>656</v>
      </c>
      <c r="B50" s="16" t="s">
        <v>655</v>
      </c>
      <c r="C50" s="16" t="s">
        <v>121</v>
      </c>
      <c r="D50" s="16" t="s">
        <v>123</v>
      </c>
      <c r="E50" s="16" t="s">
        <v>123</v>
      </c>
      <c r="F50" s="16" t="s">
        <v>122</v>
      </c>
      <c r="G50" s="17">
        <v>-0.33347861500000003</v>
      </c>
      <c r="H50" s="17">
        <v>2.2318869016666665</v>
      </c>
    </row>
    <row r="51" spans="1:8">
      <c r="A51" s="16" t="s">
        <v>973</v>
      </c>
      <c r="B51" s="16" t="s">
        <v>972</v>
      </c>
      <c r="C51" s="16" t="s">
        <v>178</v>
      </c>
      <c r="D51" s="16" t="s">
        <v>180</v>
      </c>
      <c r="E51" s="16" t="s">
        <v>180</v>
      </c>
      <c r="F51" s="16" t="s">
        <v>179</v>
      </c>
      <c r="G51" s="17">
        <v>-0.33339445461538458</v>
      </c>
      <c r="H51" s="17">
        <v>1.1339349016666669</v>
      </c>
    </row>
    <row r="52" spans="1:8">
      <c r="A52" s="16" t="s">
        <v>376</v>
      </c>
      <c r="B52" s="16" t="s">
        <v>974</v>
      </c>
      <c r="C52" s="16" t="s">
        <v>116</v>
      </c>
      <c r="D52" s="16" t="s">
        <v>118</v>
      </c>
      <c r="E52" s="16" t="s">
        <v>118</v>
      </c>
      <c r="F52" s="16" t="s">
        <v>117</v>
      </c>
      <c r="G52" s="17">
        <v>-0.33120991499999997</v>
      </c>
      <c r="H52" s="17">
        <v>2.7129819016666663</v>
      </c>
    </row>
    <row r="53" spans="1:8">
      <c r="A53" s="16" t="s">
        <v>746</v>
      </c>
      <c r="B53" s="16" t="s">
        <v>975</v>
      </c>
      <c r="C53" s="16" t="s">
        <v>107</v>
      </c>
      <c r="D53" s="16" t="s">
        <v>976</v>
      </c>
      <c r="E53" s="16" t="s">
        <v>109</v>
      </c>
      <c r="F53" s="16" t="s">
        <v>108</v>
      </c>
      <c r="G53" s="17">
        <v>-0.33023653400000003</v>
      </c>
      <c r="H53" s="17">
        <v>0.79264983500000008</v>
      </c>
    </row>
    <row r="54" spans="1:8">
      <c r="A54" s="16" t="s">
        <v>978</v>
      </c>
      <c r="B54" s="16" t="s">
        <v>977</v>
      </c>
      <c r="C54" s="16" t="s">
        <v>218</v>
      </c>
      <c r="D54" s="16" t="s">
        <v>220</v>
      </c>
      <c r="E54" s="16" t="s">
        <v>220</v>
      </c>
      <c r="F54" s="16" t="s">
        <v>219</v>
      </c>
      <c r="G54" s="17">
        <v>-0.3259326846153846</v>
      </c>
      <c r="H54" s="17">
        <v>0.46732050250000012</v>
      </c>
    </row>
    <row r="55" spans="1:8">
      <c r="A55" s="16" t="s">
        <v>798</v>
      </c>
      <c r="B55" s="16" t="s">
        <v>797</v>
      </c>
      <c r="C55" s="16" t="s">
        <v>82</v>
      </c>
      <c r="D55" s="16" t="s">
        <v>84</v>
      </c>
      <c r="E55" s="16" t="s">
        <v>84</v>
      </c>
      <c r="F55" s="16" t="s">
        <v>83</v>
      </c>
      <c r="G55" s="17">
        <v>-0.31785744357142859</v>
      </c>
      <c r="H55" s="17">
        <v>-1.2852213983333334</v>
      </c>
    </row>
    <row r="56" spans="1:8">
      <c r="A56" s="16" t="s">
        <v>747</v>
      </c>
      <c r="B56" s="16" t="s">
        <v>979</v>
      </c>
      <c r="C56" s="16" t="s">
        <v>199</v>
      </c>
      <c r="D56" s="16" t="s">
        <v>201</v>
      </c>
      <c r="E56" s="16" t="s">
        <v>201</v>
      </c>
      <c r="F56" s="16" t="s">
        <v>200</v>
      </c>
      <c r="G56" s="17">
        <v>-0.31697837777777771</v>
      </c>
      <c r="H56" s="17">
        <v>0.69964693499999997</v>
      </c>
    </row>
    <row r="57" spans="1:8">
      <c r="A57" s="16" t="s">
        <v>981</v>
      </c>
      <c r="B57" s="16" t="s">
        <v>980</v>
      </c>
      <c r="C57" s="16" t="s">
        <v>110</v>
      </c>
      <c r="D57" s="16" t="s">
        <v>112</v>
      </c>
      <c r="E57" s="16" t="s">
        <v>112</v>
      </c>
      <c r="F57" s="16" t="s">
        <v>111</v>
      </c>
      <c r="G57" s="17">
        <v>-0.30146130846153846</v>
      </c>
      <c r="H57" s="17">
        <v>2.9424365683333331</v>
      </c>
    </row>
    <row r="58" spans="1:8">
      <c r="A58" s="16" t="s">
        <v>750</v>
      </c>
      <c r="B58" s="16"/>
      <c r="C58" s="16" t="s">
        <v>79</v>
      </c>
      <c r="D58" s="16"/>
      <c r="E58" s="16" t="s">
        <v>81</v>
      </c>
      <c r="F58" s="16" t="s">
        <v>80</v>
      </c>
      <c r="G58" s="17">
        <v>-0.29865677583333333</v>
      </c>
      <c r="H58" s="17">
        <v>-1.1906151249999999</v>
      </c>
    </row>
    <row r="59" spans="1:8">
      <c r="A59" s="16" t="s">
        <v>779</v>
      </c>
      <c r="B59" s="16" t="s">
        <v>778</v>
      </c>
      <c r="C59" s="16" t="s">
        <v>55</v>
      </c>
      <c r="D59" s="16" t="s">
        <v>57</v>
      </c>
      <c r="E59" s="16" t="s">
        <v>57</v>
      </c>
      <c r="F59" s="16" t="s">
        <v>56</v>
      </c>
      <c r="G59" s="17">
        <v>-0.29732193592857137</v>
      </c>
      <c r="H59" s="17">
        <v>-0.34700499750000002</v>
      </c>
    </row>
    <row r="60" spans="1:8">
      <c r="A60" s="16" t="s">
        <v>767</v>
      </c>
      <c r="B60" s="16" t="s">
        <v>765</v>
      </c>
      <c r="C60" s="16" t="s">
        <v>136</v>
      </c>
      <c r="D60" s="16" t="s">
        <v>766</v>
      </c>
      <c r="E60" s="16" t="s">
        <v>138</v>
      </c>
      <c r="F60" s="16" t="s">
        <v>137</v>
      </c>
      <c r="G60" s="17">
        <v>-0.2969658578571428</v>
      </c>
      <c r="H60" s="17">
        <v>1.755600235</v>
      </c>
    </row>
    <row r="61" spans="1:8">
      <c r="A61" s="16" t="s">
        <v>409</v>
      </c>
      <c r="B61" s="16" t="s">
        <v>408</v>
      </c>
      <c r="C61" s="16" t="s">
        <v>40</v>
      </c>
      <c r="D61" s="16" t="s">
        <v>42</v>
      </c>
      <c r="E61" s="16" t="s">
        <v>42</v>
      </c>
      <c r="F61" s="16" t="s">
        <v>41</v>
      </c>
      <c r="G61" s="17">
        <v>0.31743507785714292</v>
      </c>
      <c r="H61" s="17">
        <v>0.41799196833333335</v>
      </c>
    </row>
    <row r="62" spans="1:8">
      <c r="A62" s="16" t="s">
        <v>822</v>
      </c>
      <c r="B62" s="16"/>
      <c r="C62" s="16" t="s">
        <v>28</v>
      </c>
      <c r="D62" s="16"/>
      <c r="E62" s="16" t="s">
        <v>30</v>
      </c>
      <c r="F62" s="16" t="s">
        <v>29</v>
      </c>
      <c r="G62" s="17">
        <v>0.32690797266666666</v>
      </c>
      <c r="H62" s="17">
        <v>0.69854523499999999</v>
      </c>
    </row>
    <row r="63" spans="1:8">
      <c r="A63" s="16" t="s">
        <v>983</v>
      </c>
      <c r="B63" s="16" t="s">
        <v>982</v>
      </c>
      <c r="C63" s="16" t="s">
        <v>15</v>
      </c>
      <c r="D63" s="16" t="s">
        <v>17</v>
      </c>
      <c r="E63" s="16" t="s">
        <v>17</v>
      </c>
      <c r="F63" s="16" t="s">
        <v>16</v>
      </c>
      <c r="G63" s="17">
        <v>0.32771656125000004</v>
      </c>
      <c r="H63" s="17">
        <v>0.77084800250000007</v>
      </c>
    </row>
    <row r="64" spans="1:8">
      <c r="A64" s="16" t="s">
        <v>984</v>
      </c>
      <c r="B64" s="16" t="s">
        <v>793</v>
      </c>
      <c r="C64" s="16" t="s">
        <v>249</v>
      </c>
      <c r="D64" s="16" t="s">
        <v>251</v>
      </c>
      <c r="E64" s="16" t="s">
        <v>251</v>
      </c>
      <c r="F64" s="16" t="s">
        <v>250</v>
      </c>
      <c r="G64" s="17">
        <v>0.33107716500000001</v>
      </c>
      <c r="H64" s="17">
        <v>-0.64368176499999985</v>
      </c>
    </row>
    <row r="65" spans="1:8">
      <c r="A65" s="16" t="s">
        <v>740</v>
      </c>
      <c r="B65" s="16" t="s">
        <v>756</v>
      </c>
      <c r="C65" s="16" t="s">
        <v>252</v>
      </c>
      <c r="D65" s="16" t="s">
        <v>253</v>
      </c>
      <c r="E65" s="16" t="s">
        <v>253</v>
      </c>
      <c r="F65" s="16" t="s">
        <v>47</v>
      </c>
      <c r="G65" s="17">
        <v>0.33442524600000006</v>
      </c>
      <c r="H65" s="17">
        <v>-0.76508657250000001</v>
      </c>
    </row>
    <row r="66" spans="1:8">
      <c r="A66" s="16" t="s">
        <v>829</v>
      </c>
      <c r="B66" s="16" t="s">
        <v>985</v>
      </c>
      <c r="C66" s="16" t="s">
        <v>283</v>
      </c>
      <c r="D66" s="16" t="s">
        <v>285</v>
      </c>
      <c r="E66" s="16" t="s">
        <v>285</v>
      </c>
      <c r="F66" s="16" t="s">
        <v>284</v>
      </c>
      <c r="G66" s="17">
        <v>0.34255656846153842</v>
      </c>
      <c r="H66" s="17">
        <v>-1.5825290983333333</v>
      </c>
    </row>
    <row r="67" spans="1:8">
      <c r="A67" s="16" t="s">
        <v>986</v>
      </c>
      <c r="B67" s="16"/>
      <c r="C67" s="16" t="s">
        <v>43</v>
      </c>
      <c r="D67" s="16"/>
      <c r="E67" s="19" t="s">
        <v>45</v>
      </c>
      <c r="F67" s="16" t="s">
        <v>44</v>
      </c>
      <c r="G67" s="17">
        <v>0.36489119928571428</v>
      </c>
      <c r="H67" s="17">
        <v>0.41645690166666666</v>
      </c>
    </row>
    <row r="68" spans="1:8">
      <c r="A68" s="16" t="s">
        <v>988</v>
      </c>
      <c r="B68" s="16" t="s">
        <v>987</v>
      </c>
      <c r="C68" s="16" t="s">
        <v>37</v>
      </c>
      <c r="D68" s="16" t="s">
        <v>39</v>
      </c>
      <c r="E68" s="16" t="s">
        <v>39</v>
      </c>
      <c r="F68" s="16" t="s">
        <v>38</v>
      </c>
      <c r="G68" s="17">
        <v>0.39218074000000008</v>
      </c>
      <c r="H68" s="17">
        <v>0.454138235</v>
      </c>
    </row>
    <row r="69" spans="1:8">
      <c r="A69" s="16" t="s">
        <v>989</v>
      </c>
      <c r="B69" s="16"/>
      <c r="C69" s="16" t="s">
        <v>49</v>
      </c>
      <c r="D69" s="16"/>
      <c r="E69" s="16" t="s">
        <v>51</v>
      </c>
      <c r="F69" s="16" t="s">
        <v>50</v>
      </c>
      <c r="G69" s="17">
        <v>0.40029867071428571</v>
      </c>
      <c r="H69" s="17">
        <v>0.39351190166666666</v>
      </c>
    </row>
    <row r="70" spans="1:8">
      <c r="A70" s="16" t="s">
        <v>990</v>
      </c>
      <c r="B70" s="16"/>
      <c r="C70" s="16" t="s">
        <v>25</v>
      </c>
      <c r="D70" s="16"/>
      <c r="E70" s="16" t="s">
        <v>27</v>
      </c>
      <c r="F70" s="16" t="s">
        <v>26</v>
      </c>
      <c r="G70" s="17">
        <v>0.40039034599999995</v>
      </c>
      <c r="H70" s="17">
        <v>0.71195186833333357</v>
      </c>
    </row>
    <row r="71" spans="1:8">
      <c r="A71" s="16" t="s">
        <v>991</v>
      </c>
      <c r="B71" s="16" t="s">
        <v>711</v>
      </c>
      <c r="C71" s="16" t="s">
        <v>286</v>
      </c>
      <c r="D71" s="16" t="s">
        <v>289</v>
      </c>
      <c r="E71" s="16" t="s">
        <v>288</v>
      </c>
      <c r="F71" s="16" t="s">
        <v>287</v>
      </c>
      <c r="G71" s="17">
        <v>0.4375940376923077</v>
      </c>
      <c r="H71" s="17">
        <v>-1.6306054316666667</v>
      </c>
    </row>
    <row r="72" spans="1:8">
      <c r="A72" s="16" t="s">
        <v>760</v>
      </c>
      <c r="B72" s="16"/>
      <c r="C72" s="16" t="s">
        <v>298</v>
      </c>
      <c r="D72" s="16"/>
      <c r="E72" s="16"/>
      <c r="F72" s="16" t="s">
        <v>145</v>
      </c>
      <c r="G72" s="17">
        <v>0.44374173076923079</v>
      </c>
      <c r="H72" s="17">
        <v>-1.9658244974999999</v>
      </c>
    </row>
    <row r="73" spans="1:8">
      <c r="A73" s="16" t="s">
        <v>993</v>
      </c>
      <c r="B73" s="16" t="s">
        <v>992</v>
      </c>
      <c r="C73" s="16" t="s">
        <v>306</v>
      </c>
      <c r="D73" s="16" t="s">
        <v>308</v>
      </c>
      <c r="E73" s="16" t="s">
        <v>308</v>
      </c>
      <c r="F73" s="16" t="s">
        <v>307</v>
      </c>
      <c r="G73" s="17">
        <v>0.49963889916666671</v>
      </c>
      <c r="H73" s="17">
        <v>-2.2121359974999999</v>
      </c>
    </row>
    <row r="74" spans="1:8">
      <c r="A74" s="16" t="s">
        <v>757</v>
      </c>
      <c r="B74" s="16"/>
      <c r="C74" s="16" t="s">
        <v>260</v>
      </c>
      <c r="D74" s="16"/>
      <c r="E74" s="16" t="s">
        <v>262</v>
      </c>
      <c r="F74" s="16" t="s">
        <v>261</v>
      </c>
      <c r="G74" s="17">
        <v>0.50147194214285717</v>
      </c>
      <c r="H74" s="17">
        <v>-1.0946030975000001</v>
      </c>
    </row>
    <row r="75" spans="1:8">
      <c r="A75" s="16" t="s">
        <v>750</v>
      </c>
      <c r="B75" s="16"/>
      <c r="C75" s="16" t="s">
        <v>21</v>
      </c>
      <c r="D75" s="16"/>
      <c r="E75" s="16" t="s">
        <v>23</v>
      </c>
      <c r="F75" s="16" t="s">
        <v>22</v>
      </c>
      <c r="G75" s="17">
        <v>0.51503577071428575</v>
      </c>
      <c r="H75" s="17">
        <v>0.71479466833333349</v>
      </c>
    </row>
    <row r="76" spans="1:8">
      <c r="A76" s="16" t="s">
        <v>995</v>
      </c>
      <c r="B76" s="16" t="s">
        <v>994</v>
      </c>
      <c r="C76" s="16" t="s">
        <v>271</v>
      </c>
      <c r="D76" s="16" t="s">
        <v>273</v>
      </c>
      <c r="E76" s="16" t="s">
        <v>273</v>
      </c>
      <c r="F76" s="16" t="s">
        <v>272</v>
      </c>
      <c r="G76" s="17">
        <v>0.53904198384615398</v>
      </c>
      <c r="H76" s="17">
        <v>-1.4070440983333334</v>
      </c>
    </row>
    <row r="77" spans="1:8">
      <c r="A77" s="16" t="s">
        <v>997</v>
      </c>
      <c r="B77" s="16" t="s">
        <v>996</v>
      </c>
      <c r="C77" s="16" t="s">
        <v>292</v>
      </c>
      <c r="D77" s="16" t="s">
        <v>294</v>
      </c>
      <c r="E77" s="16" t="s">
        <v>294</v>
      </c>
      <c r="F77" s="16" t="s">
        <v>293</v>
      </c>
      <c r="G77" s="17">
        <v>0.5550719993333334</v>
      </c>
      <c r="H77" s="17">
        <v>-1.6533570983333334</v>
      </c>
    </row>
    <row r="78" spans="1:8">
      <c r="A78" s="16" t="s">
        <v>678</v>
      </c>
      <c r="B78" s="16"/>
      <c r="C78" s="16" t="s">
        <v>246</v>
      </c>
      <c r="D78" s="16"/>
      <c r="E78" s="19" t="s">
        <v>248</v>
      </c>
      <c r="F78" s="16" t="s">
        <v>247</v>
      </c>
      <c r="G78" s="17">
        <v>0.56426247899999993</v>
      </c>
      <c r="H78" s="17">
        <v>-0.62776376499999997</v>
      </c>
    </row>
    <row r="79" spans="1:8">
      <c r="A79" s="16" t="s">
        <v>855</v>
      </c>
      <c r="B79" s="16" t="s">
        <v>853</v>
      </c>
      <c r="C79" s="16" t="s">
        <v>322</v>
      </c>
      <c r="D79" s="16" t="s">
        <v>854</v>
      </c>
      <c r="E79" s="16" t="s">
        <v>324</v>
      </c>
      <c r="F79" s="16" t="s">
        <v>323</v>
      </c>
      <c r="G79" s="17">
        <v>0.56632679266666663</v>
      </c>
      <c r="H79" s="17">
        <v>-3.6345054316666663</v>
      </c>
    </row>
    <row r="80" spans="1:8">
      <c r="A80" s="16" t="s">
        <v>999</v>
      </c>
      <c r="B80" s="16" t="s">
        <v>998</v>
      </c>
      <c r="C80" s="16" t="s">
        <v>274</v>
      </c>
      <c r="D80" s="16" t="s">
        <v>276</v>
      </c>
      <c r="E80" s="16" t="s">
        <v>276</v>
      </c>
      <c r="F80" s="16" t="s">
        <v>275</v>
      </c>
      <c r="G80" s="17">
        <v>0.57512913636363638</v>
      </c>
      <c r="H80" s="17">
        <v>-1.4754189725000002</v>
      </c>
    </row>
    <row r="81" spans="1:8">
      <c r="A81" s="16" t="s">
        <v>829</v>
      </c>
      <c r="B81" s="16" t="s">
        <v>1000</v>
      </c>
      <c r="C81" s="16" t="s">
        <v>263</v>
      </c>
      <c r="D81" s="16" t="s">
        <v>30</v>
      </c>
      <c r="E81" s="16" t="s">
        <v>30</v>
      </c>
      <c r="F81" s="16" t="s">
        <v>264</v>
      </c>
      <c r="G81" s="17">
        <v>0.57821802230769226</v>
      </c>
      <c r="H81" s="17">
        <v>-1.1825517649999999</v>
      </c>
    </row>
    <row r="82" spans="1:8">
      <c r="A82" s="16" t="s">
        <v>845</v>
      </c>
      <c r="B82" s="16" t="s">
        <v>844</v>
      </c>
      <c r="C82" s="16" t="s">
        <v>46</v>
      </c>
      <c r="D82" s="16" t="s">
        <v>48</v>
      </c>
      <c r="E82" s="16" t="s">
        <v>48</v>
      </c>
      <c r="F82" s="16" t="s">
        <v>47</v>
      </c>
      <c r="G82" s="17">
        <v>0.59264941461538456</v>
      </c>
      <c r="H82" s="17">
        <v>0.41594250249999987</v>
      </c>
    </row>
    <row r="83" spans="1:8">
      <c r="A83" s="16" t="s">
        <v>1001</v>
      </c>
      <c r="B83" s="16"/>
      <c r="C83" s="16" t="s">
        <v>237</v>
      </c>
      <c r="D83" s="16"/>
      <c r="E83" s="16"/>
      <c r="F83" s="16" t="s">
        <v>238</v>
      </c>
      <c r="G83" s="17">
        <v>0.63141983250000011</v>
      </c>
      <c r="H83" s="17">
        <v>-0.43666356499999992</v>
      </c>
    </row>
    <row r="84" spans="1:8">
      <c r="A84" s="16" t="s">
        <v>971</v>
      </c>
      <c r="B84" s="16" t="s">
        <v>1002</v>
      </c>
      <c r="C84" s="16" t="s">
        <v>312</v>
      </c>
      <c r="D84" s="16" t="s">
        <v>78</v>
      </c>
      <c r="E84" s="16" t="s">
        <v>78</v>
      </c>
      <c r="F84" s="16" t="s">
        <v>313</v>
      </c>
      <c r="G84" s="17">
        <v>0.68605548124999993</v>
      </c>
      <c r="H84" s="17">
        <v>-2.4944924316666666</v>
      </c>
    </row>
    <row r="85" spans="1:8">
      <c r="A85" s="16"/>
      <c r="B85" s="16" t="s">
        <v>1003</v>
      </c>
      <c r="C85" s="16" t="s">
        <v>18</v>
      </c>
      <c r="D85" s="16" t="s">
        <v>20</v>
      </c>
      <c r="E85" s="16" t="s">
        <v>20</v>
      </c>
      <c r="F85" s="16" t="s">
        <v>19</v>
      </c>
      <c r="G85" s="17">
        <v>0.71258980400000005</v>
      </c>
      <c r="H85" s="17">
        <v>0.75960540250000008</v>
      </c>
    </row>
    <row r="86" spans="1:8">
      <c r="A86" s="16" t="s">
        <v>1005</v>
      </c>
      <c r="B86" s="16" t="s">
        <v>1004</v>
      </c>
      <c r="C86" s="16" t="s">
        <v>254</v>
      </c>
      <c r="D86" s="16" t="s">
        <v>256</v>
      </c>
      <c r="E86" s="16" t="s">
        <v>256</v>
      </c>
      <c r="F86" s="16" t="s">
        <v>255</v>
      </c>
      <c r="G86" s="17">
        <v>0.74473106583333326</v>
      </c>
      <c r="H86" s="17">
        <v>-0.82840576499999985</v>
      </c>
    </row>
    <row r="87" spans="1:8">
      <c r="A87" s="16" t="s">
        <v>703</v>
      </c>
      <c r="B87" s="16" t="s">
        <v>701</v>
      </c>
      <c r="C87" s="16" t="s">
        <v>265</v>
      </c>
      <c r="D87" s="16" t="s">
        <v>702</v>
      </c>
      <c r="E87" s="16" t="s">
        <v>267</v>
      </c>
      <c r="F87" s="16" t="s">
        <v>266</v>
      </c>
      <c r="G87" s="17">
        <v>0.76181247272727282</v>
      </c>
      <c r="H87" s="17">
        <v>-1.257757765</v>
      </c>
    </row>
    <row r="88" spans="1:8">
      <c r="A88" s="16" t="s">
        <v>547</v>
      </c>
      <c r="B88" s="16" t="s">
        <v>914</v>
      </c>
      <c r="C88" s="16" t="s">
        <v>268</v>
      </c>
      <c r="D88" s="16" t="s">
        <v>270</v>
      </c>
      <c r="E88" s="16" t="s">
        <v>270</v>
      </c>
      <c r="F88" s="16" t="s">
        <v>269</v>
      </c>
      <c r="G88" s="17">
        <v>0.81622004538461534</v>
      </c>
      <c r="H88" s="17">
        <v>-1.3586640983333333</v>
      </c>
    </row>
    <row r="89" spans="1:8">
      <c r="A89" s="16" t="s">
        <v>1007</v>
      </c>
      <c r="B89" s="16" t="s">
        <v>1006</v>
      </c>
      <c r="C89" s="16" t="s">
        <v>239</v>
      </c>
      <c r="D89" s="16" t="s">
        <v>241</v>
      </c>
      <c r="E89" s="16" t="s">
        <v>241</v>
      </c>
      <c r="F89" s="16" t="s">
        <v>240</v>
      </c>
      <c r="G89" s="17">
        <v>0.81719573636363629</v>
      </c>
      <c r="H89" s="17">
        <v>-0.54361709833333338</v>
      </c>
    </row>
    <row r="90" spans="1:8">
      <c r="A90" s="16" t="s">
        <v>1009</v>
      </c>
      <c r="B90" s="16" t="s">
        <v>1008</v>
      </c>
      <c r="C90" s="16" t="s">
        <v>257</v>
      </c>
      <c r="D90" s="16" t="s">
        <v>259</v>
      </c>
      <c r="E90" s="16" t="s">
        <v>259</v>
      </c>
      <c r="F90" s="16" t="s">
        <v>258</v>
      </c>
      <c r="G90" s="17">
        <v>0.84563773250000007</v>
      </c>
      <c r="H90" s="17">
        <v>-0.86203759749999997</v>
      </c>
    </row>
    <row r="91" spans="1:8">
      <c r="A91" s="16" t="s">
        <v>627</v>
      </c>
      <c r="B91" s="16" t="s">
        <v>751</v>
      </c>
      <c r="C91" s="16" t="s">
        <v>52</v>
      </c>
      <c r="D91" s="16" t="s">
        <v>54</v>
      </c>
      <c r="E91" s="16" t="s">
        <v>54</v>
      </c>
      <c r="F91" s="16" t="s">
        <v>53</v>
      </c>
      <c r="G91" s="17">
        <v>0.8659667741666669</v>
      </c>
      <c r="H91" s="17">
        <v>0.3606812350000001</v>
      </c>
    </row>
    <row r="92" spans="1:8">
      <c r="A92" s="16" t="s">
        <v>1011</v>
      </c>
      <c r="B92" s="16" t="s">
        <v>1010</v>
      </c>
      <c r="C92" s="16" t="s">
        <v>6</v>
      </c>
      <c r="D92" s="16" t="s">
        <v>8</v>
      </c>
      <c r="E92" s="16" t="s">
        <v>8</v>
      </c>
      <c r="F92" s="16" t="s">
        <v>7</v>
      </c>
      <c r="G92" s="17">
        <v>0.87000198500000014</v>
      </c>
      <c r="H92" s="17">
        <v>1.5680869016666665</v>
      </c>
    </row>
    <row r="93" spans="1:8">
      <c r="A93" s="16" t="s">
        <v>842</v>
      </c>
      <c r="B93" s="16" t="s">
        <v>841</v>
      </c>
      <c r="C93" s="16" t="s">
        <v>317</v>
      </c>
      <c r="D93" s="16" t="s">
        <v>318</v>
      </c>
      <c r="E93" s="16" t="s">
        <v>318</v>
      </c>
      <c r="F93" s="16" t="s">
        <v>35</v>
      </c>
      <c r="G93" s="17">
        <v>0.90589925000000004</v>
      </c>
      <c r="H93" s="17">
        <v>-3.1524727650000002</v>
      </c>
    </row>
    <row r="94" spans="1:8">
      <c r="A94" s="16" t="s">
        <v>422</v>
      </c>
      <c r="B94" s="16"/>
      <c r="C94" s="16" t="s">
        <v>314</v>
      </c>
      <c r="D94" s="16"/>
      <c r="E94" s="16" t="s">
        <v>316</v>
      </c>
      <c r="F94" s="16" t="s">
        <v>315</v>
      </c>
      <c r="G94" s="17">
        <v>0.93117792900000007</v>
      </c>
      <c r="H94" s="17">
        <v>-2.5186477650000003</v>
      </c>
    </row>
    <row r="95" spans="1:8">
      <c r="A95" s="16" t="s">
        <v>1013</v>
      </c>
      <c r="B95" s="16" t="s">
        <v>1012</v>
      </c>
      <c r="C95" s="16" t="s">
        <v>299</v>
      </c>
      <c r="D95" s="16" t="s">
        <v>302</v>
      </c>
      <c r="E95" s="16" t="s">
        <v>301</v>
      </c>
      <c r="F95" s="16" t="s">
        <v>300</v>
      </c>
      <c r="G95" s="17">
        <v>0.95087713769230753</v>
      </c>
      <c r="H95" s="17">
        <v>-2.0299427649999999</v>
      </c>
    </row>
    <row r="96" spans="1:8">
      <c r="A96" s="16" t="s">
        <v>770</v>
      </c>
      <c r="B96" s="16" t="s">
        <v>769</v>
      </c>
      <c r="C96" s="16" t="s">
        <v>325</v>
      </c>
      <c r="D96" s="16" t="s">
        <v>327</v>
      </c>
      <c r="E96" s="16" t="s">
        <v>327</v>
      </c>
      <c r="F96" s="16" t="s">
        <v>326</v>
      </c>
      <c r="G96" s="17">
        <v>0.95841931250000012</v>
      </c>
      <c r="H96" s="17">
        <v>-5.1922304975000007</v>
      </c>
    </row>
    <row r="97" spans="1:8">
      <c r="A97" s="16" t="s">
        <v>1015</v>
      </c>
      <c r="B97" s="16" t="s">
        <v>1014</v>
      </c>
      <c r="C97" s="16" t="s">
        <v>242</v>
      </c>
      <c r="D97" s="16" t="s">
        <v>245</v>
      </c>
      <c r="E97" s="16" t="s">
        <v>244</v>
      </c>
      <c r="F97" s="16" t="s">
        <v>243</v>
      </c>
      <c r="G97" s="17">
        <v>0.9736141492857141</v>
      </c>
      <c r="H97" s="17">
        <v>-0.57530043166666667</v>
      </c>
    </row>
    <row r="98" spans="1:8">
      <c r="A98" s="16" t="s">
        <v>1017</v>
      </c>
      <c r="B98" s="16" t="s">
        <v>1016</v>
      </c>
      <c r="C98" s="16" t="s">
        <v>234</v>
      </c>
      <c r="D98" s="16" t="s">
        <v>236</v>
      </c>
      <c r="E98" s="16" t="s">
        <v>236</v>
      </c>
      <c r="F98" s="16" t="s">
        <v>235</v>
      </c>
      <c r="G98" s="17">
        <v>1.0557055607692307</v>
      </c>
      <c r="H98" s="17">
        <v>-0.32438343166666667</v>
      </c>
    </row>
    <row r="99" spans="1:8">
      <c r="A99" s="16" t="s">
        <v>591</v>
      </c>
      <c r="B99" s="16" t="s">
        <v>590</v>
      </c>
      <c r="C99" s="16" t="s">
        <v>290</v>
      </c>
      <c r="D99" s="16" t="s">
        <v>291</v>
      </c>
      <c r="E99" s="16" t="s">
        <v>291</v>
      </c>
      <c r="F99" s="16" t="s">
        <v>47</v>
      </c>
      <c r="G99" s="17">
        <v>1.1041750564285713</v>
      </c>
      <c r="H99" s="17">
        <v>-1.6349604975000001</v>
      </c>
    </row>
    <row r="100" spans="1:8">
      <c r="A100" s="16" t="s">
        <v>719</v>
      </c>
      <c r="B100" s="16" t="s">
        <v>717</v>
      </c>
      <c r="C100" s="16" t="s">
        <v>303</v>
      </c>
      <c r="D100" s="16" t="s">
        <v>718</v>
      </c>
      <c r="E100" s="16" t="s">
        <v>305</v>
      </c>
      <c r="F100" s="16" t="s">
        <v>304</v>
      </c>
      <c r="G100" s="17">
        <v>1.1075569607692306</v>
      </c>
      <c r="H100" s="17">
        <v>-2.1165381316666667</v>
      </c>
    </row>
    <row r="101" spans="1:8">
      <c r="A101" s="16" t="s">
        <v>749</v>
      </c>
      <c r="B101" s="16" t="s">
        <v>748</v>
      </c>
      <c r="C101" s="16" t="s">
        <v>9</v>
      </c>
      <c r="D101" s="16" t="s">
        <v>11</v>
      </c>
      <c r="E101" s="16" t="s">
        <v>11</v>
      </c>
      <c r="F101" s="16" t="s">
        <v>10</v>
      </c>
      <c r="G101" s="17">
        <v>1.1118489491666665</v>
      </c>
      <c r="H101" s="17">
        <v>1.0373185025</v>
      </c>
    </row>
    <row r="102" spans="1:8">
      <c r="A102" s="16" t="s">
        <v>1018</v>
      </c>
      <c r="B102" s="16"/>
      <c r="C102" s="16" t="s">
        <v>309</v>
      </c>
      <c r="D102" s="16"/>
      <c r="E102" s="19" t="s">
        <v>311</v>
      </c>
      <c r="F102" s="16" t="s">
        <v>310</v>
      </c>
      <c r="G102" s="17">
        <v>1.1125233499999998</v>
      </c>
      <c r="H102" s="17">
        <v>-2.2547467650000002</v>
      </c>
    </row>
    <row r="103" spans="1:8">
      <c r="A103" s="16" t="s">
        <v>900</v>
      </c>
      <c r="B103" s="16"/>
      <c r="C103" s="16" t="s">
        <v>34</v>
      </c>
      <c r="D103" s="16"/>
      <c r="E103" s="16" t="s">
        <v>36</v>
      </c>
      <c r="F103" s="16" t="s">
        <v>35</v>
      </c>
      <c r="G103" s="17">
        <v>1.1897696992857143</v>
      </c>
      <c r="H103" s="17">
        <v>0.62398853499999996</v>
      </c>
    </row>
    <row r="104" spans="1:8">
      <c r="A104" s="16" t="s">
        <v>1020</v>
      </c>
      <c r="B104" s="16" t="s">
        <v>1019</v>
      </c>
      <c r="C104" s="16" t="s">
        <v>31</v>
      </c>
      <c r="D104" s="16" t="s">
        <v>33</v>
      </c>
      <c r="E104" s="16" t="s">
        <v>33</v>
      </c>
      <c r="F104" s="16" t="s">
        <v>32</v>
      </c>
      <c r="G104" s="17">
        <v>1.262084677</v>
      </c>
      <c r="H104" s="17">
        <v>0.66484150249999996</v>
      </c>
    </row>
    <row r="105" spans="1:8">
      <c r="A105" s="16" t="s">
        <v>1022</v>
      </c>
      <c r="B105" s="16" t="s">
        <v>1021</v>
      </c>
      <c r="C105" s="16" t="s">
        <v>12</v>
      </c>
      <c r="D105" s="16" t="s">
        <v>14</v>
      </c>
      <c r="E105" s="16" t="s">
        <v>14</v>
      </c>
      <c r="F105" s="16" t="s">
        <v>13</v>
      </c>
      <c r="G105" s="17">
        <v>1.2688101376923078</v>
      </c>
      <c r="H105" s="17">
        <v>0.87347630166666657</v>
      </c>
    </row>
    <row r="106" spans="1:8">
      <c r="A106" s="16" t="s">
        <v>519</v>
      </c>
      <c r="B106" s="16" t="s">
        <v>518</v>
      </c>
      <c r="C106" s="16" t="s">
        <v>280</v>
      </c>
      <c r="D106" s="16" t="s">
        <v>282</v>
      </c>
      <c r="E106" s="16" t="s">
        <v>282</v>
      </c>
      <c r="F106" s="16" t="s">
        <v>281</v>
      </c>
      <c r="G106" s="17">
        <v>1.4740881376923076</v>
      </c>
      <c r="H106" s="17">
        <v>-1.5201162650000002</v>
      </c>
    </row>
    <row r="107" spans="1:8">
      <c r="A107" s="16" t="s">
        <v>759</v>
      </c>
      <c r="B107" s="16" t="s">
        <v>758</v>
      </c>
      <c r="C107" s="16" t="s">
        <v>277</v>
      </c>
      <c r="D107" s="16" t="s">
        <v>279</v>
      </c>
      <c r="E107" s="16" t="s">
        <v>279</v>
      </c>
      <c r="F107" s="16" t="s">
        <v>278</v>
      </c>
      <c r="G107" s="17">
        <v>1.5891341290000001</v>
      </c>
      <c r="H107" s="17">
        <v>-1.4977604316666666</v>
      </c>
    </row>
    <row r="108" spans="1:8">
      <c r="A108" s="16" t="s">
        <v>1024</v>
      </c>
      <c r="B108" s="16" t="s">
        <v>1023</v>
      </c>
      <c r="C108" s="16" t="s">
        <v>328</v>
      </c>
      <c r="D108" s="16" t="s">
        <v>329</v>
      </c>
      <c r="E108" s="16" t="s">
        <v>329</v>
      </c>
      <c r="F108" s="16" t="s">
        <v>35</v>
      </c>
      <c r="G108" s="17">
        <v>1.8481778322222222</v>
      </c>
      <c r="H108" s="17">
        <v>-5.6234691725000001</v>
      </c>
    </row>
    <row r="109" spans="1:8">
      <c r="A109" s="16" t="s">
        <v>443</v>
      </c>
      <c r="B109" s="16" t="s">
        <v>442</v>
      </c>
      <c r="C109" s="16" t="s">
        <v>3</v>
      </c>
      <c r="D109" s="16" t="s">
        <v>5</v>
      </c>
      <c r="E109" s="16" t="s">
        <v>5</v>
      </c>
      <c r="F109" s="16" t="s">
        <v>4</v>
      </c>
      <c r="G109" s="17">
        <v>2.1417126400000002</v>
      </c>
      <c r="H109" s="17">
        <v>1.6441986024999999</v>
      </c>
    </row>
    <row r="110" spans="1:8">
      <c r="A110" s="16" t="s">
        <v>757</v>
      </c>
      <c r="B110" s="16" t="s">
        <v>1025</v>
      </c>
      <c r="C110" s="16" t="s">
        <v>295</v>
      </c>
      <c r="D110" s="16" t="s">
        <v>297</v>
      </c>
      <c r="E110" s="16" t="s">
        <v>297</v>
      </c>
      <c r="F110" s="16" t="s">
        <v>296</v>
      </c>
      <c r="G110" s="17">
        <v>2.3123732408333337</v>
      </c>
      <c r="H110" s="17">
        <v>-1.7284554316666669</v>
      </c>
    </row>
    <row r="111" spans="1:8">
      <c r="A111" s="16" t="s">
        <v>727</v>
      </c>
      <c r="B111" s="16" t="s">
        <v>1026</v>
      </c>
      <c r="C111" s="16" t="s">
        <v>319</v>
      </c>
      <c r="D111" s="16" t="s">
        <v>726</v>
      </c>
      <c r="E111" s="16" t="s">
        <v>321</v>
      </c>
      <c r="F111" s="16" t="s">
        <v>320</v>
      </c>
      <c r="G111" s="17">
        <v>2.5065070564285712</v>
      </c>
      <c r="H111" s="17">
        <v>-3.400914765</v>
      </c>
    </row>
    <row r="112" spans="1:8">
      <c r="G112" s="5"/>
      <c r="H112" s="5"/>
    </row>
    <row r="113" spans="7:8">
      <c r="G113" s="5"/>
      <c r="H113" s="5"/>
    </row>
    <row r="114" spans="7:8">
      <c r="G114" s="5"/>
      <c r="H114" s="5"/>
    </row>
    <row r="115" spans="7:8">
      <c r="G115" s="5"/>
      <c r="H115" s="5"/>
    </row>
    <row r="116" spans="7:8">
      <c r="G116" s="5"/>
      <c r="H116" s="5"/>
    </row>
    <row r="117" spans="7:8">
      <c r="G117" s="5"/>
      <c r="H117" s="5"/>
    </row>
    <row r="118" spans="7:8">
      <c r="G118" s="5"/>
      <c r="H118" s="5"/>
    </row>
    <row r="119" spans="7:8">
      <c r="G119" s="5"/>
      <c r="H119" s="5"/>
    </row>
    <row r="120" spans="7:8">
      <c r="G120" s="5"/>
      <c r="H120" s="5"/>
    </row>
    <row r="121" spans="7:8">
      <c r="G121" s="5"/>
      <c r="H121" s="5"/>
    </row>
    <row r="122" spans="7:8">
      <c r="G122" s="5"/>
      <c r="H122" s="5"/>
    </row>
    <row r="123" spans="7:8">
      <c r="G123" s="5"/>
      <c r="H123" s="5"/>
    </row>
    <row r="124" spans="7:8">
      <c r="G124" s="5"/>
      <c r="H124" s="5"/>
    </row>
    <row r="125" spans="7:8">
      <c r="G125" s="5"/>
      <c r="H125" s="5"/>
    </row>
    <row r="126" spans="7:8">
      <c r="G126" s="5"/>
      <c r="H126" s="5"/>
    </row>
    <row r="127" spans="7:8">
      <c r="G127" s="5"/>
      <c r="H127" s="5"/>
    </row>
    <row r="128" spans="7:8">
      <c r="G128" s="5"/>
      <c r="H128" s="5"/>
    </row>
    <row r="129" spans="7:8">
      <c r="G129" s="5"/>
      <c r="H129" s="5"/>
    </row>
    <row r="130" spans="7:8">
      <c r="G130" s="5"/>
      <c r="H130" s="5"/>
    </row>
    <row r="131" spans="7:8">
      <c r="G131" s="5"/>
      <c r="H131" s="5"/>
    </row>
    <row r="132" spans="7:8">
      <c r="G132" s="5"/>
      <c r="H132" s="5"/>
    </row>
    <row r="133" spans="7:8">
      <c r="G133" s="5"/>
      <c r="H133" s="5"/>
    </row>
    <row r="134" spans="7:8">
      <c r="G134" s="5"/>
      <c r="H134" s="5"/>
    </row>
    <row r="135" spans="7:8">
      <c r="G135" s="5"/>
      <c r="H135" s="5"/>
    </row>
    <row r="136" spans="7:8">
      <c r="G136" s="5"/>
      <c r="H136" s="5"/>
    </row>
    <row r="137" spans="7:8">
      <c r="G137" s="5"/>
      <c r="H137" s="5"/>
    </row>
    <row r="138" spans="7:8">
      <c r="G138" s="5"/>
      <c r="H138" s="5"/>
    </row>
    <row r="139" spans="7:8">
      <c r="G139" s="5"/>
      <c r="H139" s="5"/>
    </row>
    <row r="140" spans="7:8">
      <c r="G140" s="5"/>
      <c r="H140" s="5"/>
    </row>
    <row r="141" spans="7:8">
      <c r="G141" s="5"/>
      <c r="H141" s="5"/>
    </row>
    <row r="142" spans="7:8">
      <c r="G142" s="5"/>
      <c r="H142" s="5"/>
    </row>
    <row r="143" spans="7:8">
      <c r="G143" s="5"/>
      <c r="H143" s="5"/>
    </row>
    <row r="144" spans="7:8">
      <c r="G144" s="5"/>
      <c r="H144" s="5"/>
    </row>
    <row r="145" spans="7:8">
      <c r="G145" s="5"/>
      <c r="H145" s="5"/>
    </row>
    <row r="146" spans="7:8">
      <c r="G146" s="5"/>
      <c r="H146" s="5"/>
    </row>
    <row r="147" spans="7:8">
      <c r="G147" s="5"/>
      <c r="H147" s="5"/>
    </row>
    <row r="148" spans="7:8">
      <c r="G148" s="5"/>
      <c r="H148" s="5"/>
    </row>
    <row r="149" spans="7:8">
      <c r="G149" s="5"/>
      <c r="H149" s="5"/>
    </row>
    <row r="150" spans="7:8">
      <c r="G150" s="5"/>
      <c r="H150" s="5"/>
    </row>
    <row r="151" spans="7:8">
      <c r="G151" s="5"/>
      <c r="H151" s="5"/>
    </row>
    <row r="152" spans="7:8">
      <c r="G152" s="5"/>
      <c r="H152" s="5"/>
    </row>
    <row r="153" spans="7:8">
      <c r="G153" s="5"/>
      <c r="H153" s="5"/>
    </row>
    <row r="154" spans="7:8">
      <c r="G154" s="5"/>
      <c r="H154" s="5"/>
    </row>
    <row r="155" spans="7:8">
      <c r="G155" s="5"/>
      <c r="H155" s="5"/>
    </row>
    <row r="156" spans="7:8">
      <c r="G156" s="5"/>
      <c r="H156" s="5"/>
    </row>
    <row r="157" spans="7:8">
      <c r="G157" s="5"/>
      <c r="H157" s="5"/>
    </row>
    <row r="158" spans="7:8">
      <c r="G158" s="5"/>
      <c r="H158" s="5"/>
    </row>
    <row r="159" spans="7:8">
      <c r="G159" s="5"/>
      <c r="H159" s="5"/>
    </row>
    <row r="160" spans="7:8">
      <c r="G160" s="5"/>
      <c r="H160" s="5"/>
    </row>
    <row r="161" spans="7:8">
      <c r="G161" s="5"/>
      <c r="H161" s="5"/>
    </row>
    <row r="162" spans="7:8">
      <c r="G162" s="5"/>
      <c r="H162" s="5"/>
    </row>
    <row r="163" spans="7:8">
      <c r="G163" s="5"/>
      <c r="H163" s="5"/>
    </row>
    <row r="164" spans="7:8">
      <c r="G164" s="5"/>
      <c r="H164" s="5"/>
    </row>
    <row r="165" spans="7:8">
      <c r="G165" s="5"/>
      <c r="H165" s="5"/>
    </row>
    <row r="166" spans="7:8">
      <c r="G166" s="5"/>
      <c r="H166" s="5"/>
    </row>
    <row r="167" spans="7:8">
      <c r="G167" s="5"/>
      <c r="H167" s="5"/>
    </row>
    <row r="168" spans="7:8">
      <c r="G168" s="5"/>
      <c r="H168" s="5"/>
    </row>
    <row r="169" spans="7:8">
      <c r="G169" s="5"/>
      <c r="H169" s="5"/>
    </row>
    <row r="170" spans="7:8">
      <c r="G170" s="5"/>
      <c r="H170" s="5"/>
    </row>
    <row r="171" spans="7:8">
      <c r="G171" s="5"/>
      <c r="H171" s="5"/>
    </row>
    <row r="172" spans="7:8">
      <c r="G172" s="5"/>
      <c r="H172" s="5"/>
    </row>
    <row r="173" spans="7:8">
      <c r="G173" s="5"/>
      <c r="H173" s="5"/>
    </row>
    <row r="174" spans="7:8">
      <c r="G174" s="5"/>
      <c r="H174" s="5"/>
    </row>
    <row r="175" spans="7:8">
      <c r="G175" s="5"/>
      <c r="H175" s="5"/>
    </row>
    <row r="176" spans="7:8">
      <c r="G176" s="5"/>
      <c r="H176" s="5"/>
    </row>
    <row r="177" spans="7:8">
      <c r="G177" s="5"/>
      <c r="H177" s="5"/>
    </row>
    <row r="178" spans="7:8">
      <c r="G178" s="5"/>
      <c r="H178" s="5"/>
    </row>
    <row r="179" spans="7:8">
      <c r="G179" s="5"/>
      <c r="H179" s="5"/>
    </row>
    <row r="180" spans="7:8">
      <c r="G180" s="5"/>
      <c r="H180" s="5"/>
    </row>
    <row r="181" spans="7:8">
      <c r="G181" s="5"/>
      <c r="H181" s="5"/>
    </row>
    <row r="182" spans="7:8">
      <c r="G182" s="5"/>
      <c r="H182" s="5"/>
    </row>
    <row r="183" spans="7:8">
      <c r="G183" s="5"/>
      <c r="H183" s="5"/>
    </row>
    <row r="184" spans="7:8">
      <c r="G184" s="5"/>
      <c r="H184" s="5"/>
    </row>
    <row r="185" spans="7:8">
      <c r="G185" s="5"/>
      <c r="H185" s="5"/>
    </row>
    <row r="186" spans="7:8">
      <c r="G186" s="5"/>
      <c r="H186" s="5"/>
    </row>
    <row r="187" spans="7:8">
      <c r="G187" s="5"/>
      <c r="H187" s="5"/>
    </row>
    <row r="188" spans="7:8">
      <c r="G188" s="5"/>
      <c r="H188" s="5"/>
    </row>
    <row r="189" spans="7:8">
      <c r="G189" s="5"/>
      <c r="H189" s="5"/>
    </row>
    <row r="190" spans="7:8">
      <c r="G190" s="5"/>
      <c r="H190" s="5"/>
    </row>
    <row r="191" spans="7:8">
      <c r="G191" s="5"/>
      <c r="H191" s="5"/>
    </row>
    <row r="192" spans="7:8">
      <c r="G192" s="5"/>
      <c r="H192" s="5"/>
    </row>
    <row r="193" spans="7:8">
      <c r="G193" s="5"/>
      <c r="H193" s="5"/>
    </row>
    <row r="194" spans="7:8">
      <c r="G194" s="5"/>
      <c r="H194" s="5"/>
    </row>
    <row r="195" spans="7:8">
      <c r="G195" s="5"/>
      <c r="H195" s="5"/>
    </row>
    <row r="196" spans="7:8">
      <c r="G196" s="5"/>
      <c r="H196" s="5"/>
    </row>
    <row r="197" spans="7:8">
      <c r="G197" s="5"/>
      <c r="H197" s="5"/>
    </row>
    <row r="198" spans="7:8">
      <c r="G198" s="5"/>
      <c r="H198" s="5"/>
    </row>
    <row r="199" spans="7:8">
      <c r="G199" s="5"/>
      <c r="H199" s="5"/>
    </row>
    <row r="200" spans="7:8">
      <c r="G200" s="5"/>
      <c r="H200" s="5"/>
    </row>
    <row r="201" spans="7:8">
      <c r="G201" s="5"/>
      <c r="H201" s="5"/>
    </row>
    <row r="202" spans="7:8">
      <c r="G202" s="5"/>
      <c r="H202" s="5"/>
    </row>
    <row r="203" spans="7:8">
      <c r="G203" s="5"/>
      <c r="H203" s="5"/>
    </row>
    <row r="204" spans="7:8">
      <c r="G204" s="5"/>
      <c r="H204" s="5"/>
    </row>
    <row r="205" spans="7:8">
      <c r="G205" s="5"/>
      <c r="H205" s="5"/>
    </row>
    <row r="206" spans="7:8">
      <c r="G206" s="5"/>
      <c r="H206" s="5"/>
    </row>
    <row r="207" spans="7:8">
      <c r="G207" s="5"/>
      <c r="H207" s="5"/>
    </row>
    <row r="208" spans="7:8">
      <c r="G208" s="5"/>
      <c r="H208" s="5"/>
    </row>
    <row r="209" spans="7:8">
      <c r="G209" s="5"/>
      <c r="H209" s="5"/>
    </row>
    <row r="210" spans="7:8">
      <c r="G210" s="5"/>
      <c r="H210" s="5"/>
    </row>
    <row r="211" spans="7:8">
      <c r="G211" s="5"/>
      <c r="H211" s="5"/>
    </row>
    <row r="212" spans="7:8">
      <c r="G212" s="5"/>
      <c r="H212" s="5"/>
    </row>
    <row r="213" spans="7:8">
      <c r="G213" s="5"/>
      <c r="H213" s="5"/>
    </row>
    <row r="214" spans="7:8">
      <c r="G214" s="5"/>
      <c r="H214" s="5"/>
    </row>
    <row r="215" spans="7:8">
      <c r="G215" s="5"/>
      <c r="H215" s="5"/>
    </row>
    <row r="216" spans="7:8">
      <c r="G216" s="5"/>
      <c r="H216" s="5"/>
    </row>
    <row r="217" spans="7:8">
      <c r="G217" s="5"/>
      <c r="H217" s="5"/>
    </row>
    <row r="218" spans="7:8">
      <c r="G218" s="5"/>
      <c r="H218" s="5"/>
    </row>
    <row r="219" spans="7:8">
      <c r="G219" s="5"/>
      <c r="H219" s="5"/>
    </row>
    <row r="220" spans="7:8">
      <c r="G220" s="5"/>
      <c r="H220" s="5"/>
    </row>
    <row r="221" spans="7:8">
      <c r="G221" s="5"/>
      <c r="H221" s="5"/>
    </row>
    <row r="222" spans="7:8">
      <c r="G222" s="5"/>
      <c r="H222" s="5"/>
    </row>
    <row r="223" spans="7:8">
      <c r="G223" s="5"/>
      <c r="H223" s="5"/>
    </row>
    <row r="224" spans="7:8">
      <c r="G224" s="5"/>
      <c r="H224" s="5"/>
    </row>
    <row r="225" spans="7:8">
      <c r="G225" s="5"/>
      <c r="H225" s="5"/>
    </row>
    <row r="226" spans="7:8">
      <c r="G226" s="5"/>
      <c r="H226" s="5"/>
    </row>
    <row r="227" spans="7:8">
      <c r="G227" s="5"/>
      <c r="H227" s="5"/>
    </row>
    <row r="228" spans="7:8">
      <c r="G228" s="5"/>
      <c r="H228" s="5"/>
    </row>
    <row r="229" spans="7:8">
      <c r="G229" s="5"/>
      <c r="H229" s="5"/>
    </row>
    <row r="230" spans="7:8">
      <c r="G230" s="5"/>
      <c r="H230" s="5"/>
    </row>
    <row r="231" spans="7:8">
      <c r="G231" s="5"/>
      <c r="H231" s="5"/>
    </row>
    <row r="232" spans="7:8">
      <c r="G232" s="5"/>
      <c r="H232" s="5"/>
    </row>
    <row r="233" spans="7:8">
      <c r="G233" s="5"/>
      <c r="H233" s="5"/>
    </row>
    <row r="234" spans="7:8">
      <c r="G234" s="5"/>
      <c r="H234" s="5"/>
    </row>
    <row r="235" spans="7:8">
      <c r="G235" s="5"/>
      <c r="H235" s="5"/>
    </row>
    <row r="236" spans="7:8">
      <c r="G236" s="5"/>
      <c r="H236" s="5"/>
    </row>
    <row r="237" spans="7:8">
      <c r="G237" s="5"/>
      <c r="H237" s="5"/>
    </row>
    <row r="238" spans="7:8">
      <c r="G238" s="5"/>
      <c r="H238" s="5"/>
    </row>
    <row r="239" spans="7:8">
      <c r="G239" s="5"/>
      <c r="H239" s="5"/>
    </row>
    <row r="240" spans="7:8">
      <c r="G240" s="5"/>
      <c r="H240" s="5"/>
    </row>
    <row r="241" spans="7:8">
      <c r="G241" s="5"/>
      <c r="H241" s="5"/>
    </row>
    <row r="242" spans="7:8">
      <c r="G242" s="5"/>
      <c r="H242" s="5"/>
    </row>
    <row r="243" spans="7:8">
      <c r="G243" s="5"/>
      <c r="H243" s="5"/>
    </row>
    <row r="244" spans="7:8">
      <c r="G244" s="5"/>
      <c r="H244" s="5"/>
    </row>
    <row r="245" spans="7:8">
      <c r="G245" s="5"/>
      <c r="H245" s="5"/>
    </row>
    <row r="246" spans="7:8">
      <c r="G246" s="5"/>
      <c r="H246" s="5"/>
    </row>
    <row r="247" spans="7:8">
      <c r="G247" s="5"/>
      <c r="H247" s="5"/>
    </row>
    <row r="248" spans="7:8">
      <c r="G248" s="5"/>
      <c r="H248" s="5"/>
    </row>
    <row r="249" spans="7:8">
      <c r="G249" s="5"/>
      <c r="H249" s="5"/>
    </row>
    <row r="250" spans="7:8">
      <c r="G250" s="5"/>
      <c r="H250" s="5"/>
    </row>
    <row r="251" spans="7:8">
      <c r="G251" s="5"/>
      <c r="H251" s="5"/>
    </row>
    <row r="252" spans="7:8">
      <c r="G252" s="5"/>
      <c r="H252" s="5"/>
    </row>
    <row r="253" spans="7:8">
      <c r="G253" s="5"/>
      <c r="H253" s="5"/>
    </row>
    <row r="254" spans="7:8">
      <c r="G254" s="5"/>
      <c r="H254" s="5"/>
    </row>
    <row r="255" spans="7:8">
      <c r="G255" s="5"/>
      <c r="H255" s="5"/>
    </row>
    <row r="256" spans="7:8">
      <c r="G256" s="5"/>
      <c r="H256" s="5"/>
    </row>
    <row r="257" spans="7:8">
      <c r="G257" s="5"/>
      <c r="H257" s="5"/>
    </row>
    <row r="258" spans="7:8">
      <c r="G258" s="5"/>
      <c r="H258" s="5"/>
    </row>
    <row r="259" spans="7:8">
      <c r="G259" s="5"/>
      <c r="H259" s="5"/>
    </row>
    <row r="260" spans="7:8">
      <c r="G260" s="5"/>
      <c r="H260" s="5"/>
    </row>
    <row r="261" spans="7:8">
      <c r="G261" s="5"/>
      <c r="H261" s="5"/>
    </row>
    <row r="262" spans="7:8">
      <c r="G262" s="5"/>
      <c r="H262" s="5"/>
    </row>
    <row r="263" spans="7:8">
      <c r="G263" s="5"/>
      <c r="H263" s="5"/>
    </row>
    <row r="264" spans="7:8">
      <c r="G264" s="5"/>
      <c r="H264" s="5"/>
    </row>
    <row r="265" spans="7:8">
      <c r="G265" s="5"/>
      <c r="H265" s="5"/>
    </row>
    <row r="266" spans="7:8">
      <c r="G266" s="5"/>
      <c r="H266" s="5"/>
    </row>
    <row r="267" spans="7:8">
      <c r="G267" s="5"/>
      <c r="H267" s="5"/>
    </row>
    <row r="268" spans="7:8">
      <c r="G268" s="5"/>
      <c r="H268" s="5"/>
    </row>
    <row r="269" spans="7:8">
      <c r="G269" s="5"/>
      <c r="H269" s="5"/>
    </row>
    <row r="270" spans="7:8">
      <c r="G270" s="5"/>
      <c r="H270" s="5"/>
    </row>
    <row r="271" spans="7:8">
      <c r="G271" s="5"/>
      <c r="H271" s="5"/>
    </row>
    <row r="272" spans="7:8">
      <c r="G272" s="5"/>
      <c r="H272" s="5"/>
    </row>
    <row r="273" spans="7:8">
      <c r="G273" s="5"/>
      <c r="H273" s="5"/>
    </row>
    <row r="274" spans="7:8">
      <c r="G274" s="5"/>
      <c r="H274" s="5"/>
    </row>
    <row r="275" spans="7:8">
      <c r="G275" s="5"/>
      <c r="H275" s="5"/>
    </row>
    <row r="276" spans="7:8">
      <c r="G276" s="5"/>
      <c r="H276" s="5"/>
    </row>
    <row r="277" spans="7:8">
      <c r="G277" s="5"/>
      <c r="H277" s="5"/>
    </row>
    <row r="278" spans="7:8">
      <c r="G278" s="5"/>
      <c r="H278" s="5"/>
    </row>
    <row r="279" spans="7:8">
      <c r="G279" s="5"/>
      <c r="H279" s="5"/>
    </row>
    <row r="280" spans="7:8">
      <c r="G280" s="5"/>
      <c r="H280" s="5"/>
    </row>
    <row r="281" spans="7:8">
      <c r="G281" s="5"/>
      <c r="H281" s="5"/>
    </row>
    <row r="282" spans="7:8">
      <c r="G282" s="5"/>
      <c r="H282" s="5"/>
    </row>
    <row r="283" spans="7:8">
      <c r="G283" s="5"/>
      <c r="H283" s="5"/>
    </row>
    <row r="284" spans="7:8">
      <c r="G284" s="5"/>
      <c r="H284" s="5"/>
    </row>
    <row r="285" spans="7:8">
      <c r="G285" s="5"/>
      <c r="H285" s="5"/>
    </row>
    <row r="286" spans="7:8">
      <c r="G286" s="5"/>
      <c r="H286" s="5"/>
    </row>
    <row r="287" spans="7:8">
      <c r="G287" s="5"/>
      <c r="H287" s="5"/>
    </row>
    <row r="288" spans="7:8">
      <c r="G288" s="5"/>
      <c r="H288" s="5"/>
    </row>
    <row r="289" spans="7:8">
      <c r="G289" s="5"/>
      <c r="H289" s="5"/>
    </row>
    <row r="290" spans="7:8">
      <c r="G290" s="5"/>
      <c r="H290" s="5"/>
    </row>
    <row r="291" spans="7:8">
      <c r="G291" s="5"/>
      <c r="H291" s="5"/>
    </row>
    <row r="292" spans="7:8">
      <c r="G292" s="5"/>
      <c r="H292" s="5"/>
    </row>
    <row r="293" spans="7:8">
      <c r="G293" s="5"/>
      <c r="H293" s="5"/>
    </row>
    <row r="294" spans="7:8">
      <c r="G294" s="5"/>
      <c r="H294" s="5"/>
    </row>
    <row r="295" spans="7:8">
      <c r="G295" s="5"/>
      <c r="H295" s="5"/>
    </row>
    <row r="296" spans="7:8">
      <c r="G296" s="5"/>
      <c r="H296" s="5"/>
    </row>
    <row r="297" spans="7:8">
      <c r="G297" s="5"/>
      <c r="H297" s="5"/>
    </row>
    <row r="298" spans="7:8">
      <c r="G298" s="5"/>
      <c r="H298" s="5"/>
    </row>
    <row r="299" spans="7:8">
      <c r="G299" s="5"/>
      <c r="H299" s="5"/>
    </row>
    <row r="300" spans="7:8">
      <c r="G300" s="5"/>
      <c r="H300" s="5"/>
    </row>
    <row r="301" spans="7:8">
      <c r="G301" s="5"/>
      <c r="H301" s="5"/>
    </row>
    <row r="302" spans="7:8">
      <c r="G302" s="5"/>
      <c r="H302" s="5"/>
    </row>
    <row r="303" spans="7:8">
      <c r="G303" s="5"/>
      <c r="H303" s="5"/>
    </row>
    <row r="304" spans="7:8">
      <c r="G304" s="5"/>
      <c r="H304" s="5"/>
    </row>
    <row r="305" spans="7:8">
      <c r="G305" s="5"/>
      <c r="H305" s="5"/>
    </row>
    <row r="306" spans="7:8">
      <c r="G306" s="5"/>
      <c r="H306" s="5"/>
    </row>
    <row r="307" spans="7:8">
      <c r="G307" s="5"/>
      <c r="H307" s="5"/>
    </row>
    <row r="308" spans="7:8">
      <c r="G308" s="5"/>
      <c r="H308" s="5"/>
    </row>
    <row r="309" spans="7:8">
      <c r="G309" s="5"/>
      <c r="H309" s="5"/>
    </row>
    <row r="310" spans="7:8">
      <c r="G310" s="5"/>
      <c r="H310" s="5"/>
    </row>
    <row r="311" spans="7:8">
      <c r="G311" s="5"/>
      <c r="H311" s="5"/>
    </row>
    <row r="312" spans="7:8">
      <c r="G312" s="5"/>
      <c r="H312" s="5"/>
    </row>
    <row r="313" spans="7:8">
      <c r="G313" s="5"/>
      <c r="H313" s="5"/>
    </row>
    <row r="314" spans="7:8">
      <c r="G314" s="5"/>
      <c r="H314" s="5"/>
    </row>
    <row r="315" spans="7:8">
      <c r="G315" s="5"/>
      <c r="H315" s="5"/>
    </row>
    <row r="316" spans="7:8">
      <c r="G316" s="5"/>
      <c r="H316" s="5"/>
    </row>
    <row r="317" spans="7:8">
      <c r="G317" s="5"/>
      <c r="H317" s="5"/>
    </row>
    <row r="318" spans="7:8">
      <c r="G318" s="5"/>
      <c r="H318" s="5"/>
    </row>
    <row r="319" spans="7:8">
      <c r="G319" s="5"/>
      <c r="H319" s="5"/>
    </row>
    <row r="320" spans="7:8">
      <c r="G320" s="5"/>
      <c r="H320" s="5"/>
    </row>
    <row r="321" spans="7:8">
      <c r="G321" s="5"/>
      <c r="H321" s="5"/>
    </row>
    <row r="322" spans="7:8">
      <c r="G322" s="5"/>
      <c r="H322" s="5"/>
    </row>
    <row r="323" spans="7:8">
      <c r="G323" s="5"/>
      <c r="H323" s="5"/>
    </row>
  </sheetData>
  <autoFilter ref="A1:H1"/>
  <conditionalFormatting sqref="G2:H11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26"/>
  <sheetViews>
    <sheetView workbookViewId="0">
      <pane ySplit="1" topLeftCell="A2" activePane="bottomLeft" state="frozen"/>
      <selection pane="bottomLeft" activeCell="D2" sqref="D2"/>
    </sheetView>
  </sheetViews>
  <sheetFormatPr baseColWidth="10" defaultRowHeight="15" x14ac:dyDescent="0"/>
  <cols>
    <col min="1" max="1" width="11.5" style="4" customWidth="1"/>
    <col min="2" max="2" width="15" style="4" customWidth="1"/>
    <col min="3" max="3" width="13" style="4" customWidth="1"/>
    <col min="4" max="4" width="15.83203125" style="4" customWidth="1"/>
    <col min="5" max="5" width="14.1640625" style="4" customWidth="1"/>
    <col min="6" max="6" width="15.83203125" style="4" customWidth="1"/>
    <col min="7" max="7" width="13.33203125" style="2" customWidth="1"/>
    <col min="8" max="8" width="13.1640625" style="2" customWidth="1"/>
    <col min="9" max="37" width="10.83203125" style="4"/>
  </cols>
  <sheetData>
    <row r="1" spans="1:8" ht="30">
      <c r="A1" s="14" t="s">
        <v>1030</v>
      </c>
      <c r="B1" s="14" t="s">
        <v>1029</v>
      </c>
      <c r="C1" s="14" t="s">
        <v>0</v>
      </c>
      <c r="D1" s="14" t="s">
        <v>1028</v>
      </c>
      <c r="E1" s="14" t="s">
        <v>2</v>
      </c>
      <c r="F1" s="14" t="s">
        <v>1</v>
      </c>
      <c r="G1" s="15" t="s">
        <v>1031</v>
      </c>
      <c r="H1" s="15" t="s">
        <v>1032</v>
      </c>
    </row>
    <row r="2" spans="1:8">
      <c r="A2" s="16" t="s">
        <v>347</v>
      </c>
      <c r="B2" s="16" t="s">
        <v>345</v>
      </c>
      <c r="C2" s="16" t="s">
        <v>348</v>
      </c>
      <c r="D2" s="16" t="s">
        <v>346</v>
      </c>
      <c r="E2" s="16" t="s">
        <v>346</v>
      </c>
      <c r="F2" s="16"/>
      <c r="G2" s="17">
        <v>-1.3877763000000001</v>
      </c>
      <c r="H2" s="17">
        <v>1.1667613333333333</v>
      </c>
    </row>
    <row r="3" spans="1:8">
      <c r="A3" s="16" t="s">
        <v>696</v>
      </c>
      <c r="B3" s="16" t="s">
        <v>694</v>
      </c>
      <c r="C3" s="16" t="s">
        <v>697</v>
      </c>
      <c r="D3" s="16" t="s">
        <v>695</v>
      </c>
      <c r="E3" s="16" t="s">
        <v>695</v>
      </c>
      <c r="F3" s="16"/>
      <c r="G3" s="17">
        <v>-1.2574684700000001</v>
      </c>
      <c r="H3" s="17">
        <v>-1.8498413333333332</v>
      </c>
    </row>
    <row r="4" spans="1:8">
      <c r="A4" s="16" t="s">
        <v>367</v>
      </c>
      <c r="B4" s="16" t="s">
        <v>365</v>
      </c>
      <c r="C4" s="16" t="s">
        <v>368</v>
      </c>
      <c r="D4" s="16" t="s">
        <v>366</v>
      </c>
      <c r="E4" s="16" t="s">
        <v>366</v>
      </c>
      <c r="F4" s="16"/>
      <c r="G4" s="17">
        <v>-1.16297542</v>
      </c>
      <c r="H4" s="17">
        <v>0.84811666666666674</v>
      </c>
    </row>
    <row r="5" spans="1:8">
      <c r="A5" s="16" t="s">
        <v>690</v>
      </c>
      <c r="B5" s="16" t="s">
        <v>688</v>
      </c>
      <c r="C5" s="16" t="s">
        <v>691</v>
      </c>
      <c r="D5" s="16" t="s">
        <v>689</v>
      </c>
      <c r="E5" s="16" t="s">
        <v>689</v>
      </c>
      <c r="F5" s="16"/>
      <c r="G5" s="17">
        <v>-1.0759346000000001</v>
      </c>
      <c r="H5" s="17">
        <v>-1.680957</v>
      </c>
    </row>
    <row r="6" spans="1:8">
      <c r="A6" s="16" t="s">
        <v>682</v>
      </c>
      <c r="B6" s="16" t="s">
        <v>680</v>
      </c>
      <c r="C6" s="16" t="s">
        <v>683</v>
      </c>
      <c r="D6" s="16" t="s">
        <v>681</v>
      </c>
      <c r="E6" s="16" t="s">
        <v>681</v>
      </c>
      <c r="F6" s="16" t="s">
        <v>684</v>
      </c>
      <c r="G6" s="17">
        <v>-1.0197080000000001</v>
      </c>
      <c r="H6" s="17">
        <v>-1.5759076666666667</v>
      </c>
    </row>
    <row r="7" spans="1:8">
      <c r="A7" s="16" t="s">
        <v>632</v>
      </c>
      <c r="B7" s="16" t="s">
        <v>631</v>
      </c>
      <c r="C7" s="16" t="s">
        <v>633</v>
      </c>
      <c r="D7" s="16" t="s">
        <v>63</v>
      </c>
      <c r="E7" s="16" t="s">
        <v>63</v>
      </c>
      <c r="F7" s="16" t="s">
        <v>634</v>
      </c>
      <c r="G7" s="17">
        <v>-0.88989099999999999</v>
      </c>
      <c r="H7" s="17">
        <v>-0.574299</v>
      </c>
    </row>
    <row r="8" spans="1:8">
      <c r="A8" s="16" t="s">
        <v>648</v>
      </c>
      <c r="B8" s="16" t="s">
        <v>646</v>
      </c>
      <c r="C8" s="16" t="s">
        <v>649</v>
      </c>
      <c r="D8" s="16" t="s">
        <v>647</v>
      </c>
      <c r="E8" s="16" t="s">
        <v>647</v>
      </c>
      <c r="F8" s="16" t="s">
        <v>650</v>
      </c>
      <c r="G8" s="17">
        <v>-0.79292936999999986</v>
      </c>
      <c r="H8" s="17">
        <v>-0.69805366666666668</v>
      </c>
    </row>
    <row r="9" spans="1:8">
      <c r="A9" s="16" t="s">
        <v>627</v>
      </c>
      <c r="B9" s="16" t="s">
        <v>626</v>
      </c>
      <c r="C9" s="16" t="s">
        <v>628</v>
      </c>
      <c r="D9" s="16" t="s">
        <v>54</v>
      </c>
      <c r="E9" s="16" t="s">
        <v>54</v>
      </c>
      <c r="F9" s="16"/>
      <c r="G9" s="17">
        <v>-0.79062145454545463</v>
      </c>
      <c r="H9" s="17">
        <v>-0.54527283333333332</v>
      </c>
    </row>
    <row r="10" spans="1:8">
      <c r="A10" s="16" t="s">
        <v>371</v>
      </c>
      <c r="B10" s="16" t="s">
        <v>369</v>
      </c>
      <c r="C10" s="16" t="s">
        <v>372</v>
      </c>
      <c r="D10" s="16" t="s">
        <v>370</v>
      </c>
      <c r="E10" s="16" t="s">
        <v>370</v>
      </c>
      <c r="F10" s="16"/>
      <c r="G10" s="17">
        <v>-0.786315875</v>
      </c>
      <c r="H10" s="17">
        <v>0.72654433333333335</v>
      </c>
    </row>
    <row r="11" spans="1:8">
      <c r="A11" s="16" t="s">
        <v>750</v>
      </c>
      <c r="B11" s="16"/>
      <c r="C11" s="16" t="s">
        <v>21</v>
      </c>
      <c r="D11" s="16" t="s">
        <v>24</v>
      </c>
      <c r="E11" s="16" t="s">
        <v>24</v>
      </c>
      <c r="F11" s="16"/>
      <c r="G11" s="17">
        <v>-0.74345827272727272</v>
      </c>
      <c r="H11" s="17">
        <v>-1.3641016666666665</v>
      </c>
    </row>
    <row r="12" spans="1:8">
      <c r="A12" s="16" t="s">
        <v>658</v>
      </c>
      <c r="B12" s="16" t="s">
        <v>657</v>
      </c>
      <c r="C12" s="16" t="s">
        <v>94</v>
      </c>
      <c r="D12" s="16" t="s">
        <v>96</v>
      </c>
      <c r="E12" s="16" t="s">
        <v>96</v>
      </c>
      <c r="F12" s="16" t="s">
        <v>95</v>
      </c>
      <c r="G12" s="17">
        <v>-0.70962225000000001</v>
      </c>
      <c r="H12" s="17">
        <v>-0.91358336666666673</v>
      </c>
    </row>
    <row r="13" spans="1:8">
      <c r="A13" s="16" t="s">
        <v>630</v>
      </c>
      <c r="B13" s="16" t="s">
        <v>629</v>
      </c>
      <c r="C13" s="16" t="s">
        <v>167</v>
      </c>
      <c r="D13" s="16" t="s">
        <v>169</v>
      </c>
      <c r="E13" s="16" t="s">
        <v>169</v>
      </c>
      <c r="F13" s="16"/>
      <c r="G13" s="17">
        <v>-0.70640578571428569</v>
      </c>
      <c r="H13" s="17">
        <v>-0.56569933333333333</v>
      </c>
    </row>
    <row r="14" spans="1:8">
      <c r="A14" s="16" t="s">
        <v>614</v>
      </c>
      <c r="B14" s="16" t="s">
        <v>612</v>
      </c>
      <c r="C14" s="16" t="s">
        <v>615</v>
      </c>
      <c r="D14" s="16" t="s">
        <v>613</v>
      </c>
      <c r="E14" s="16" t="s">
        <v>613</v>
      </c>
      <c r="F14" s="16" t="s">
        <v>616</v>
      </c>
      <c r="G14" s="17">
        <v>-0.6760466249999999</v>
      </c>
      <c r="H14" s="17">
        <v>-0.38482033333333338</v>
      </c>
    </row>
    <row r="15" spans="1:8">
      <c r="A15" s="16" t="s">
        <v>715</v>
      </c>
      <c r="B15" s="16" t="s">
        <v>713</v>
      </c>
      <c r="C15" s="16" t="s">
        <v>716</v>
      </c>
      <c r="D15" s="16" t="s">
        <v>714</v>
      </c>
      <c r="E15" s="16" t="s">
        <v>714</v>
      </c>
      <c r="F15" s="16"/>
      <c r="G15" s="17">
        <v>-0.67281373</v>
      </c>
      <c r="H15" s="17">
        <v>-1.4299816666666667</v>
      </c>
    </row>
    <row r="16" spans="1:8">
      <c r="A16" s="16" t="s">
        <v>665</v>
      </c>
      <c r="B16" s="16" t="s">
        <v>663</v>
      </c>
      <c r="C16" s="16" t="s">
        <v>666</v>
      </c>
      <c r="D16" s="16" t="s">
        <v>664</v>
      </c>
      <c r="E16" s="16" t="s">
        <v>664</v>
      </c>
      <c r="F16" s="16"/>
      <c r="G16" s="17">
        <v>-0.64705904999999997</v>
      </c>
      <c r="H16" s="17">
        <v>-1.1291910000000001</v>
      </c>
    </row>
    <row r="17" spans="1:8">
      <c r="A17" s="16" t="s">
        <v>692</v>
      </c>
      <c r="B17" s="16"/>
      <c r="C17" s="16" t="s">
        <v>693</v>
      </c>
      <c r="D17" s="16" t="s">
        <v>66</v>
      </c>
      <c r="E17" s="16" t="s">
        <v>66</v>
      </c>
      <c r="F17" s="16" t="s">
        <v>65</v>
      </c>
      <c r="G17" s="17">
        <v>-0.61066336363636353</v>
      </c>
      <c r="H17" s="17">
        <v>-1.7535900000000002</v>
      </c>
    </row>
    <row r="18" spans="1:8">
      <c r="A18" s="16" t="s">
        <v>673</v>
      </c>
      <c r="B18" s="16" t="s">
        <v>671</v>
      </c>
      <c r="C18" s="16" t="s">
        <v>674</v>
      </c>
      <c r="D18" s="16" t="s">
        <v>672</v>
      </c>
      <c r="E18" s="16" t="s">
        <v>672</v>
      </c>
      <c r="F18" s="16" t="s">
        <v>675</v>
      </c>
      <c r="G18" s="17">
        <v>-0.59955517777777789</v>
      </c>
      <c r="H18" s="17">
        <v>-1.2179710000000001</v>
      </c>
    </row>
    <row r="19" spans="1:8">
      <c r="A19" s="16" t="s">
        <v>635</v>
      </c>
      <c r="B19" s="16"/>
      <c r="C19" s="16" t="s">
        <v>636</v>
      </c>
      <c r="D19" s="16"/>
      <c r="E19" s="16" t="s">
        <v>1035</v>
      </c>
      <c r="F19" s="16"/>
      <c r="G19" s="17">
        <v>-0.56766456666666665</v>
      </c>
      <c r="H19" s="17">
        <v>-0.59265656666666666</v>
      </c>
    </row>
    <row r="20" spans="1:8">
      <c r="A20" s="16" t="s">
        <v>422</v>
      </c>
      <c r="B20" s="16"/>
      <c r="C20" s="16" t="s">
        <v>212</v>
      </c>
      <c r="D20" s="16"/>
      <c r="E20" s="16"/>
      <c r="F20" s="16"/>
      <c r="G20" s="17">
        <v>-0.51999409299999999</v>
      </c>
      <c r="H20" s="17">
        <v>-1.7441260000000001</v>
      </c>
    </row>
    <row r="21" spans="1:8">
      <c r="A21" s="16" t="s">
        <v>363</v>
      </c>
      <c r="B21" s="16" t="s">
        <v>361</v>
      </c>
      <c r="C21" s="16" t="s">
        <v>364</v>
      </c>
      <c r="D21" s="16" t="s">
        <v>362</v>
      </c>
      <c r="E21" s="16" t="s">
        <v>362</v>
      </c>
      <c r="F21" s="16"/>
      <c r="G21" s="17">
        <v>-0.50583224999999998</v>
      </c>
      <c r="H21" s="17">
        <v>0.84979533333333335</v>
      </c>
    </row>
    <row r="22" spans="1:8">
      <c r="A22" s="16" t="s">
        <v>722</v>
      </c>
      <c r="B22" s="16" t="s">
        <v>720</v>
      </c>
      <c r="C22" s="16" t="s">
        <v>723</v>
      </c>
      <c r="D22" s="16" t="s">
        <v>721</v>
      </c>
      <c r="E22" s="16" t="s">
        <v>721</v>
      </c>
      <c r="F22" s="16" t="s">
        <v>724</v>
      </c>
      <c r="G22" s="17">
        <v>-0.48919448181818181</v>
      </c>
      <c r="H22" s="17">
        <v>0.559226</v>
      </c>
    </row>
    <row r="23" spans="1:8">
      <c r="A23" s="16" t="s">
        <v>512</v>
      </c>
      <c r="B23" s="16" t="s">
        <v>667</v>
      </c>
      <c r="C23" s="16" t="s">
        <v>669</v>
      </c>
      <c r="D23" s="16" t="s">
        <v>668</v>
      </c>
      <c r="E23" s="16" t="s">
        <v>668</v>
      </c>
      <c r="F23" s="16" t="s">
        <v>670</v>
      </c>
      <c r="G23" s="17">
        <v>-0.48661678888888882</v>
      </c>
      <c r="H23" s="17">
        <v>-1.158074</v>
      </c>
    </row>
    <row r="24" spans="1:8">
      <c r="A24" s="16" t="s">
        <v>753</v>
      </c>
      <c r="B24" s="16" t="s">
        <v>752</v>
      </c>
      <c r="C24" s="16" t="s">
        <v>230</v>
      </c>
      <c r="D24" s="16" t="s">
        <v>233</v>
      </c>
      <c r="E24" s="16" t="s">
        <v>233</v>
      </c>
      <c r="F24" s="16" t="s">
        <v>231</v>
      </c>
      <c r="G24" s="17">
        <v>-0.4844846444444445</v>
      </c>
      <c r="H24" s="17">
        <v>0.9097019999999999</v>
      </c>
    </row>
    <row r="25" spans="1:8">
      <c r="A25" s="16" t="s">
        <v>755</v>
      </c>
      <c r="B25" s="16" t="s">
        <v>754</v>
      </c>
      <c r="C25" s="16" t="s">
        <v>61</v>
      </c>
      <c r="D25" s="16" t="s">
        <v>63</v>
      </c>
      <c r="E25" s="16" t="s">
        <v>63</v>
      </c>
      <c r="F25" s="16"/>
      <c r="G25" s="17">
        <v>-0.44366520999999998</v>
      </c>
      <c r="H25" s="17">
        <v>-0.50088899999999992</v>
      </c>
    </row>
    <row r="26" spans="1:8">
      <c r="A26" s="16" t="s">
        <v>639</v>
      </c>
      <c r="B26" s="16" t="s">
        <v>637</v>
      </c>
      <c r="C26" s="16" t="s">
        <v>640</v>
      </c>
      <c r="D26" s="16" t="s">
        <v>638</v>
      </c>
      <c r="E26" s="16" t="s">
        <v>638</v>
      </c>
      <c r="F26" s="16" t="s">
        <v>641</v>
      </c>
      <c r="G26" s="17">
        <v>-0.42679890909090906</v>
      </c>
      <c r="H26" s="17">
        <v>-0.62104533333333334</v>
      </c>
    </row>
    <row r="27" spans="1:8">
      <c r="A27" s="16" t="s">
        <v>759</v>
      </c>
      <c r="B27" s="16" t="s">
        <v>758</v>
      </c>
      <c r="C27" s="16" t="s">
        <v>277</v>
      </c>
      <c r="D27" s="16" t="s">
        <v>279</v>
      </c>
      <c r="E27" s="16" t="s">
        <v>279</v>
      </c>
      <c r="F27" s="16"/>
      <c r="G27" s="17">
        <v>-0.41000735555555551</v>
      </c>
      <c r="H27" s="17">
        <v>0.85744866666666664</v>
      </c>
    </row>
    <row r="28" spans="1:8">
      <c r="A28" s="16" t="s">
        <v>373</v>
      </c>
      <c r="B28" s="16"/>
      <c r="C28" s="16" t="s">
        <v>97</v>
      </c>
      <c r="D28" s="16"/>
      <c r="E28" s="16" t="s">
        <v>99</v>
      </c>
      <c r="F28" s="16"/>
      <c r="G28" s="17">
        <v>-0.40976400000000002</v>
      </c>
      <c r="H28" s="17">
        <v>0.64748088599999998</v>
      </c>
    </row>
    <row r="29" spans="1:8">
      <c r="A29" s="16" t="s">
        <v>678</v>
      </c>
      <c r="B29" s="16" t="s">
        <v>676</v>
      </c>
      <c r="C29" s="16" t="s">
        <v>679</v>
      </c>
      <c r="D29" s="16" t="s">
        <v>677</v>
      </c>
      <c r="E29" s="16" t="s">
        <v>677</v>
      </c>
      <c r="F29" s="16"/>
      <c r="G29" s="17">
        <v>-0.39525587000000006</v>
      </c>
      <c r="H29" s="17">
        <v>-1.2324956666666667</v>
      </c>
    </row>
    <row r="30" spans="1:8">
      <c r="A30" s="16" t="s">
        <v>359</v>
      </c>
      <c r="B30" s="16" t="s">
        <v>357</v>
      </c>
      <c r="C30" s="16" t="s">
        <v>360</v>
      </c>
      <c r="D30" s="16" t="s">
        <v>358</v>
      </c>
      <c r="E30" s="16" t="s">
        <v>358</v>
      </c>
      <c r="F30" s="16"/>
      <c r="G30" s="17">
        <v>-0.39287830000000001</v>
      </c>
      <c r="H30" s="17">
        <v>0.85714200000000007</v>
      </c>
    </row>
    <row r="31" spans="1:8">
      <c r="A31" s="16" t="s">
        <v>656</v>
      </c>
      <c r="B31" s="16" t="s">
        <v>655</v>
      </c>
      <c r="C31" s="16" t="s">
        <v>121</v>
      </c>
      <c r="D31" s="16" t="s">
        <v>123</v>
      </c>
      <c r="E31" s="16" t="s">
        <v>123</v>
      </c>
      <c r="F31" s="16" t="s">
        <v>122</v>
      </c>
      <c r="G31" s="17">
        <v>-0.38328599999999996</v>
      </c>
      <c r="H31" s="17">
        <v>-0.75353799999999993</v>
      </c>
    </row>
    <row r="32" spans="1:8">
      <c r="A32" s="16" t="s">
        <v>333</v>
      </c>
      <c r="B32" s="16" t="s">
        <v>331</v>
      </c>
      <c r="C32" s="16" t="s">
        <v>334</v>
      </c>
      <c r="D32" s="16" t="s">
        <v>332</v>
      </c>
      <c r="E32" s="16" t="s">
        <v>332</v>
      </c>
      <c r="F32" s="16" t="s">
        <v>335</v>
      </c>
      <c r="G32" s="17">
        <v>-0.37726766666666667</v>
      </c>
      <c r="H32" s="17">
        <v>3.30932</v>
      </c>
    </row>
    <row r="33" spans="1:8">
      <c r="A33" s="16" t="s">
        <v>624</v>
      </c>
      <c r="B33" s="16" t="s">
        <v>622</v>
      </c>
      <c r="C33" s="16" t="s">
        <v>625</v>
      </c>
      <c r="D33" s="16" t="s">
        <v>623</v>
      </c>
      <c r="E33" s="16" t="s">
        <v>623</v>
      </c>
      <c r="F33" s="16"/>
      <c r="G33" s="17">
        <v>-0.37689164166666661</v>
      </c>
      <c r="H33" s="17">
        <v>-0.49693589999999999</v>
      </c>
    </row>
    <row r="34" spans="1:8">
      <c r="A34" s="16" t="s">
        <v>740</v>
      </c>
      <c r="B34" s="16" t="s">
        <v>738</v>
      </c>
      <c r="C34" s="16" t="s">
        <v>741</v>
      </c>
      <c r="D34" s="16" t="s">
        <v>739</v>
      </c>
      <c r="E34" s="16" t="s">
        <v>739</v>
      </c>
      <c r="F34" s="16" t="s">
        <v>742</v>
      </c>
      <c r="G34" s="17">
        <v>-0.37653289545454549</v>
      </c>
      <c r="H34" s="17">
        <v>-0.42119429999999997</v>
      </c>
    </row>
    <row r="35" spans="1:8">
      <c r="A35" s="16" t="s">
        <v>342</v>
      </c>
      <c r="B35" s="16" t="s">
        <v>340</v>
      </c>
      <c r="C35" s="16" t="s">
        <v>343</v>
      </c>
      <c r="D35" s="16" t="s">
        <v>341</v>
      </c>
      <c r="E35" s="16" t="s">
        <v>341</v>
      </c>
      <c r="F35" s="16" t="s">
        <v>344</v>
      </c>
      <c r="G35" s="17">
        <v>-0.37204399999999999</v>
      </c>
      <c r="H35" s="17">
        <v>1.7909733333333333</v>
      </c>
    </row>
    <row r="36" spans="1:8">
      <c r="A36" s="16" t="s">
        <v>644</v>
      </c>
      <c r="B36" s="16" t="s">
        <v>642</v>
      </c>
      <c r="C36" s="16" t="s">
        <v>645</v>
      </c>
      <c r="D36" s="16" t="s">
        <v>643</v>
      </c>
      <c r="E36" s="16" t="s">
        <v>643</v>
      </c>
      <c r="F36" s="16"/>
      <c r="G36" s="17">
        <v>-0.37140778888888887</v>
      </c>
      <c r="H36" s="17">
        <v>-0.62880800000000003</v>
      </c>
    </row>
    <row r="37" spans="1:8">
      <c r="A37" s="16" t="s">
        <v>653</v>
      </c>
      <c r="B37" s="16" t="s">
        <v>651</v>
      </c>
      <c r="C37" s="16" t="s">
        <v>654</v>
      </c>
      <c r="D37" s="16" t="s">
        <v>652</v>
      </c>
      <c r="E37" s="16" t="s">
        <v>652</v>
      </c>
      <c r="F37" s="16"/>
      <c r="G37" s="17">
        <v>-0.36854092727272719</v>
      </c>
      <c r="H37" s="17">
        <v>-0.7158243333333334</v>
      </c>
    </row>
    <row r="38" spans="1:8">
      <c r="A38" s="16" t="s">
        <v>686</v>
      </c>
      <c r="B38" s="16"/>
      <c r="C38" s="16" t="s">
        <v>687</v>
      </c>
      <c r="D38" s="16" t="s">
        <v>685</v>
      </c>
      <c r="E38" s="16" t="s">
        <v>685</v>
      </c>
      <c r="F38" s="16"/>
      <c r="G38" s="17">
        <v>-0.36698574999999994</v>
      </c>
      <c r="H38" s="17">
        <v>-1.6682250000000001</v>
      </c>
    </row>
    <row r="39" spans="1:8">
      <c r="A39" s="16" t="s">
        <v>736</v>
      </c>
      <c r="B39" s="16"/>
      <c r="C39" s="16" t="s">
        <v>737</v>
      </c>
      <c r="D39" s="16" t="s">
        <v>468</v>
      </c>
      <c r="E39" s="16" t="s">
        <v>468</v>
      </c>
      <c r="F39" s="16"/>
      <c r="G39" s="17">
        <v>-0.34090880769230769</v>
      </c>
      <c r="H39" s="17">
        <v>0.67265399999999997</v>
      </c>
    </row>
    <row r="40" spans="1:8">
      <c r="A40" s="16" t="s">
        <v>350</v>
      </c>
      <c r="B40" s="16" t="s">
        <v>349</v>
      </c>
      <c r="C40" s="16" t="s">
        <v>351</v>
      </c>
      <c r="D40" s="16" t="s">
        <v>141</v>
      </c>
      <c r="E40" s="16" t="s">
        <v>141</v>
      </c>
      <c r="F40" s="16"/>
      <c r="G40" s="17">
        <v>-0.33833721249999998</v>
      </c>
      <c r="H40" s="17">
        <v>1.050943</v>
      </c>
    </row>
    <row r="41" spans="1:8">
      <c r="A41" s="16" t="s">
        <v>354</v>
      </c>
      <c r="B41" s="16" t="s">
        <v>352</v>
      </c>
      <c r="C41" s="16" t="s">
        <v>355</v>
      </c>
      <c r="D41" s="16" t="s">
        <v>353</v>
      </c>
      <c r="E41" s="16" t="s">
        <v>353</v>
      </c>
      <c r="F41" s="16" t="s">
        <v>356</v>
      </c>
      <c r="G41" s="17">
        <v>-0.33192360000000004</v>
      </c>
      <c r="H41" s="17">
        <v>0.94249533333333346</v>
      </c>
    </row>
    <row r="42" spans="1:8">
      <c r="A42" s="16" t="s">
        <v>338</v>
      </c>
      <c r="B42" s="16" t="s">
        <v>336</v>
      </c>
      <c r="C42" s="16" t="s">
        <v>339</v>
      </c>
      <c r="D42" s="16" t="s">
        <v>337</v>
      </c>
      <c r="E42" s="16" t="s">
        <v>337</v>
      </c>
      <c r="F42" s="16"/>
      <c r="G42" s="17">
        <v>-0.33038587500000005</v>
      </c>
      <c r="H42" s="17">
        <v>2.5481366666666667</v>
      </c>
    </row>
    <row r="43" spans="1:8">
      <c r="A43" s="16" t="s">
        <v>743</v>
      </c>
      <c r="B43" s="16"/>
      <c r="C43" s="16" t="s">
        <v>744</v>
      </c>
      <c r="D43" s="16"/>
      <c r="E43" s="16" t="s">
        <v>90</v>
      </c>
      <c r="F43" s="16" t="s">
        <v>85</v>
      </c>
      <c r="G43" s="17">
        <v>-0.32901735384615388</v>
      </c>
      <c r="H43" s="17">
        <v>0.47656366666666661</v>
      </c>
    </row>
    <row r="44" spans="1:8">
      <c r="A44" s="16" t="s">
        <v>661</v>
      </c>
      <c r="B44" s="16" t="s">
        <v>659</v>
      </c>
      <c r="C44" s="16" t="s">
        <v>662</v>
      </c>
      <c r="D44" s="16" t="s">
        <v>660</v>
      </c>
      <c r="E44" s="16" t="s">
        <v>660</v>
      </c>
      <c r="F44" s="16"/>
      <c r="G44" s="17">
        <v>-0.32507077000000006</v>
      </c>
      <c r="H44" s="17">
        <v>-1.0707170000000001</v>
      </c>
    </row>
    <row r="45" spans="1:8">
      <c r="A45" s="16" t="s">
        <v>734</v>
      </c>
      <c r="B45" s="16" t="s">
        <v>732</v>
      </c>
      <c r="C45" s="16" t="s">
        <v>735</v>
      </c>
      <c r="D45" s="16" t="s">
        <v>733</v>
      </c>
      <c r="E45" s="16" t="s">
        <v>733</v>
      </c>
      <c r="F45" s="16"/>
      <c r="G45" s="17">
        <v>-0.32478311111111113</v>
      </c>
      <c r="H45" s="17">
        <v>-0.91619633333333328</v>
      </c>
    </row>
    <row r="46" spans="1:8">
      <c r="A46" s="16" t="s">
        <v>619</v>
      </c>
      <c r="B46" s="16" t="s">
        <v>617</v>
      </c>
      <c r="C46" s="16" t="s">
        <v>620</v>
      </c>
      <c r="D46" s="16" t="s">
        <v>618</v>
      </c>
      <c r="E46" s="16" t="s">
        <v>618</v>
      </c>
      <c r="F46" s="16" t="s">
        <v>621</v>
      </c>
      <c r="G46" s="17">
        <v>-0.31702775199999994</v>
      </c>
      <c r="H46" s="17">
        <v>-0.42811200000000005</v>
      </c>
    </row>
    <row r="47" spans="1:8">
      <c r="A47" s="16" t="s">
        <v>699</v>
      </c>
      <c r="B47" s="16"/>
      <c r="C47" s="16" t="s">
        <v>700</v>
      </c>
      <c r="D47" s="16" t="s">
        <v>698</v>
      </c>
      <c r="E47" s="16" t="s">
        <v>698</v>
      </c>
      <c r="F47" s="16" t="s">
        <v>87</v>
      </c>
      <c r="G47" s="17">
        <v>-0.31349359999999998</v>
      </c>
      <c r="H47" s="17">
        <v>-3.1760899999999999</v>
      </c>
    </row>
    <row r="48" spans="1:8">
      <c r="A48" s="16" t="s">
        <v>376</v>
      </c>
      <c r="B48" s="16" t="s">
        <v>374</v>
      </c>
      <c r="C48" s="16" t="s">
        <v>377</v>
      </c>
      <c r="D48" s="16" t="s">
        <v>375</v>
      </c>
      <c r="E48" s="16" t="s">
        <v>375</v>
      </c>
      <c r="F48" s="16"/>
      <c r="G48" s="17">
        <v>-0.30990852999999996</v>
      </c>
      <c r="H48" s="17">
        <v>0.5440463333333333</v>
      </c>
    </row>
    <row r="49" spans="1:8">
      <c r="A49" s="16" t="s">
        <v>380</v>
      </c>
      <c r="B49" s="16" t="s">
        <v>378</v>
      </c>
      <c r="C49" s="16" t="s">
        <v>381</v>
      </c>
      <c r="D49" s="16" t="s">
        <v>379</v>
      </c>
      <c r="E49" s="16" t="s">
        <v>379</v>
      </c>
      <c r="F49" s="16"/>
      <c r="G49" s="17">
        <v>-0.305909875</v>
      </c>
      <c r="H49" s="17">
        <v>0.41999549999999997</v>
      </c>
    </row>
    <row r="50" spans="1:8">
      <c r="A50" s="16" t="s">
        <v>749</v>
      </c>
      <c r="B50" s="16" t="s">
        <v>748</v>
      </c>
      <c r="C50" s="16" t="s">
        <v>9</v>
      </c>
      <c r="D50" s="16" t="s">
        <v>11</v>
      </c>
      <c r="E50" s="16" t="s">
        <v>11</v>
      </c>
      <c r="F50" s="16"/>
      <c r="G50" s="17">
        <v>-0.30543199999999998</v>
      </c>
      <c r="H50" s="17">
        <v>-1.5570516666666669</v>
      </c>
    </row>
    <row r="51" spans="1:8">
      <c r="A51" s="16" t="s">
        <v>609</v>
      </c>
      <c r="B51" s="16"/>
      <c r="C51" s="16" t="s">
        <v>610</v>
      </c>
      <c r="D51" s="16" t="s">
        <v>608</v>
      </c>
      <c r="E51" s="16" t="s">
        <v>608</v>
      </c>
      <c r="F51" s="16" t="s">
        <v>611</v>
      </c>
      <c r="G51" s="17">
        <v>-0.30404680909090909</v>
      </c>
      <c r="H51" s="17">
        <v>-0.30922733333333335</v>
      </c>
    </row>
    <row r="52" spans="1:8">
      <c r="A52" s="16" t="s">
        <v>591</v>
      </c>
      <c r="B52" s="16" t="s">
        <v>590</v>
      </c>
      <c r="C52" s="16" t="s">
        <v>290</v>
      </c>
      <c r="D52" s="16" t="s">
        <v>291</v>
      </c>
      <c r="E52" s="16" t="s">
        <v>291</v>
      </c>
      <c r="F52" s="16" t="s">
        <v>47</v>
      </c>
      <c r="G52" s="17">
        <v>0.31610360909090907</v>
      </c>
      <c r="H52" s="17">
        <v>0.44674846666666673</v>
      </c>
    </row>
    <row r="53" spans="1:8">
      <c r="A53" s="16" t="s">
        <v>474</v>
      </c>
      <c r="B53" s="16" t="s">
        <v>472</v>
      </c>
      <c r="C53" s="16" t="s">
        <v>475</v>
      </c>
      <c r="D53" s="16" t="s">
        <v>473</v>
      </c>
      <c r="E53" s="16" t="s">
        <v>473</v>
      </c>
      <c r="F53" s="16"/>
      <c r="G53" s="17">
        <v>0.32172670000000003</v>
      </c>
      <c r="H53" s="17">
        <v>-2.3913950000000002</v>
      </c>
    </row>
    <row r="54" spans="1:8">
      <c r="A54" s="16" t="s">
        <v>559</v>
      </c>
      <c r="B54" s="16" t="s">
        <v>557</v>
      </c>
      <c r="C54" s="16" t="s">
        <v>560</v>
      </c>
      <c r="D54" s="16" t="s">
        <v>558</v>
      </c>
      <c r="E54" s="16" t="s">
        <v>558</v>
      </c>
      <c r="F54" s="16"/>
      <c r="G54" s="17">
        <v>0.33118157272727272</v>
      </c>
      <c r="H54" s="17">
        <v>0.69654633333333338</v>
      </c>
    </row>
    <row r="55" spans="1:8">
      <c r="A55" s="16" t="s">
        <v>568</v>
      </c>
      <c r="B55" s="16" t="s">
        <v>566</v>
      </c>
      <c r="C55" s="16" t="s">
        <v>234</v>
      </c>
      <c r="D55" s="16" t="s">
        <v>567</v>
      </c>
      <c r="E55" s="16" t="s">
        <v>567</v>
      </c>
      <c r="F55" s="16"/>
      <c r="G55" s="17">
        <v>0.33303018181818178</v>
      </c>
      <c r="H55" s="17">
        <v>0.64757900000000002</v>
      </c>
    </row>
    <row r="56" spans="1:8">
      <c r="A56" s="16" t="s">
        <v>376</v>
      </c>
      <c r="B56" s="16" t="s">
        <v>729</v>
      </c>
      <c r="C56" s="16" t="s">
        <v>731</v>
      </c>
      <c r="D56" s="16" t="s">
        <v>730</v>
      </c>
      <c r="E56" s="16" t="s">
        <v>730</v>
      </c>
      <c r="F56" s="16"/>
      <c r="G56" s="17">
        <v>0.33346690909090909</v>
      </c>
      <c r="H56" s="17">
        <v>-0.77735766666666672</v>
      </c>
    </row>
    <row r="57" spans="1:8">
      <c r="A57" s="16" t="s">
        <v>469</v>
      </c>
      <c r="B57" s="16" t="s">
        <v>467</v>
      </c>
      <c r="C57" s="16" t="s">
        <v>470</v>
      </c>
      <c r="D57" s="16" t="s">
        <v>468</v>
      </c>
      <c r="E57" s="16" t="s">
        <v>468</v>
      </c>
      <c r="F57" s="16" t="s">
        <v>471</v>
      </c>
      <c r="G57" s="17">
        <v>0.34639560000000003</v>
      </c>
      <c r="H57" s="17">
        <v>-2.2353866666666664</v>
      </c>
    </row>
    <row r="58" spans="1:8">
      <c r="A58" s="16" t="s">
        <v>376</v>
      </c>
      <c r="B58" s="16" t="s">
        <v>489</v>
      </c>
      <c r="C58" s="16" t="s">
        <v>491</v>
      </c>
      <c r="D58" s="16" t="s">
        <v>490</v>
      </c>
      <c r="E58" s="16" t="s">
        <v>490</v>
      </c>
      <c r="F58" s="16"/>
      <c r="G58" s="17">
        <v>0.35775433900000003</v>
      </c>
      <c r="H58" s="17">
        <v>1.7248399999999999</v>
      </c>
    </row>
    <row r="59" spans="1:8">
      <c r="A59" s="16" t="s">
        <v>486</v>
      </c>
      <c r="B59" s="16" t="s">
        <v>484</v>
      </c>
      <c r="C59" s="16" t="s">
        <v>487</v>
      </c>
      <c r="D59" s="16" t="s">
        <v>485</v>
      </c>
      <c r="E59" s="16" t="s">
        <v>485</v>
      </c>
      <c r="F59" s="16" t="s">
        <v>488</v>
      </c>
      <c r="G59" s="17">
        <v>0.35850486666666664</v>
      </c>
      <c r="H59" s="17">
        <v>2.0533976666666667</v>
      </c>
    </row>
    <row r="60" spans="1:8">
      <c r="A60" s="16" t="s">
        <v>384</v>
      </c>
      <c r="B60" s="16" t="s">
        <v>382</v>
      </c>
      <c r="C60" s="16" t="s">
        <v>385</v>
      </c>
      <c r="D60" s="16" t="s">
        <v>383</v>
      </c>
      <c r="E60" s="16" t="s">
        <v>383</v>
      </c>
      <c r="F60" s="16"/>
      <c r="G60" s="17">
        <v>0.36038258333333334</v>
      </c>
      <c r="H60" s="17">
        <v>-0.31497900000000001</v>
      </c>
    </row>
    <row r="61" spans="1:8">
      <c r="A61" s="16" t="s">
        <v>415</v>
      </c>
      <c r="B61" s="16" t="s">
        <v>413</v>
      </c>
      <c r="C61" s="16" t="s">
        <v>67</v>
      </c>
      <c r="D61" s="16" t="s">
        <v>414</v>
      </c>
      <c r="E61" s="16" t="s">
        <v>1036</v>
      </c>
      <c r="F61" s="16" t="s">
        <v>68</v>
      </c>
      <c r="G61" s="17">
        <v>0.37960209999999994</v>
      </c>
      <c r="H61" s="17">
        <v>-0.75330999999999992</v>
      </c>
    </row>
    <row r="62" spans="1:8">
      <c r="A62" s="16" t="s">
        <v>409</v>
      </c>
      <c r="B62" s="16" t="s">
        <v>408</v>
      </c>
      <c r="C62" s="16" t="s">
        <v>40</v>
      </c>
      <c r="D62" s="16" t="s">
        <v>42</v>
      </c>
      <c r="E62" s="16" t="s">
        <v>42</v>
      </c>
      <c r="F62" s="16" t="s">
        <v>41</v>
      </c>
      <c r="G62" s="17">
        <v>0.38600829090909089</v>
      </c>
      <c r="H62" s="17">
        <v>-0.58765066666666665</v>
      </c>
    </row>
    <row r="63" spans="1:8">
      <c r="A63" s="16" t="s">
        <v>534</v>
      </c>
      <c r="B63" s="16" t="s">
        <v>532</v>
      </c>
      <c r="C63" s="16" t="s">
        <v>535</v>
      </c>
      <c r="D63" s="16" t="s">
        <v>533</v>
      </c>
      <c r="E63" s="16" t="s">
        <v>533</v>
      </c>
      <c r="F63" s="16"/>
      <c r="G63" s="17">
        <v>0.3921251</v>
      </c>
      <c r="H63" s="17">
        <v>1.0497043333333334</v>
      </c>
    </row>
    <row r="64" spans="1:8">
      <c r="A64" s="16" t="s">
        <v>712</v>
      </c>
      <c r="B64" s="16" t="s">
        <v>711</v>
      </c>
      <c r="C64" s="16" t="s">
        <v>286</v>
      </c>
      <c r="D64" s="16" t="s">
        <v>289</v>
      </c>
      <c r="E64" s="16" t="s">
        <v>289</v>
      </c>
      <c r="F64" s="16"/>
      <c r="G64" s="17">
        <v>0.39420639090909088</v>
      </c>
      <c r="H64" s="17">
        <v>-0.3500376</v>
      </c>
    </row>
    <row r="65" spans="1:8">
      <c r="A65" s="16" t="s">
        <v>411</v>
      </c>
      <c r="B65" s="16"/>
      <c r="C65" s="16" t="s">
        <v>412</v>
      </c>
      <c r="D65" s="16" t="s">
        <v>410</v>
      </c>
      <c r="E65" s="16" t="s">
        <v>1037</v>
      </c>
      <c r="F65" s="16" t="s">
        <v>35</v>
      </c>
      <c r="G65" s="17">
        <v>0.39633012222222225</v>
      </c>
      <c r="H65" s="17">
        <v>-0.70303499999999997</v>
      </c>
    </row>
    <row r="66" spans="1:8">
      <c r="A66" s="16" t="s">
        <v>455</v>
      </c>
      <c r="B66" s="16" t="s">
        <v>453</v>
      </c>
      <c r="C66" s="16" t="s">
        <v>456</v>
      </c>
      <c r="D66" s="16" t="s">
        <v>454</v>
      </c>
      <c r="E66" s="16" t="s">
        <v>454</v>
      </c>
      <c r="F66" s="16" t="s">
        <v>457</v>
      </c>
      <c r="G66" s="17">
        <v>0.39825209090909097</v>
      </c>
      <c r="H66" s="17">
        <v>-1.2873046666666665</v>
      </c>
    </row>
    <row r="67" spans="1:8">
      <c r="A67" s="16" t="s">
        <v>443</v>
      </c>
      <c r="B67" s="16" t="s">
        <v>442</v>
      </c>
      <c r="C67" s="16" t="s">
        <v>3</v>
      </c>
      <c r="D67" s="16" t="s">
        <v>5</v>
      </c>
      <c r="E67" s="16" t="s">
        <v>5</v>
      </c>
      <c r="F67" s="16"/>
      <c r="G67" s="17">
        <v>0.39901031249999996</v>
      </c>
      <c r="H67" s="17">
        <v>-1.0751683333333333</v>
      </c>
    </row>
    <row r="68" spans="1:8">
      <c r="A68" s="16" t="s">
        <v>465</v>
      </c>
      <c r="B68" s="16" t="s">
        <v>463</v>
      </c>
      <c r="C68" s="16" t="s">
        <v>466</v>
      </c>
      <c r="D68" s="16" t="s">
        <v>464</v>
      </c>
      <c r="E68" s="16" t="s">
        <v>464</v>
      </c>
      <c r="F68" s="16"/>
      <c r="G68" s="17">
        <v>0.4057886</v>
      </c>
      <c r="H68" s="17">
        <v>-1.5670566666666665</v>
      </c>
    </row>
    <row r="69" spans="1:8">
      <c r="A69" s="16" t="s">
        <v>393</v>
      </c>
      <c r="B69" s="16" t="s">
        <v>391</v>
      </c>
      <c r="C69" s="16" t="s">
        <v>394</v>
      </c>
      <c r="D69" s="16" t="s">
        <v>392</v>
      </c>
      <c r="E69" s="16" t="s">
        <v>392</v>
      </c>
      <c r="F69" s="16" t="s">
        <v>395</v>
      </c>
      <c r="G69" s="17">
        <v>0.40604479999999998</v>
      </c>
      <c r="H69" s="17">
        <v>-0.39705833333333329</v>
      </c>
    </row>
    <row r="70" spans="1:8">
      <c r="A70" s="16" t="s">
        <v>757</v>
      </c>
      <c r="B70" s="16"/>
      <c r="C70" s="16" t="s">
        <v>260</v>
      </c>
      <c r="D70" s="16"/>
      <c r="E70" s="16"/>
      <c r="F70" s="16"/>
      <c r="G70" s="17">
        <v>0.4177149</v>
      </c>
      <c r="H70" s="17">
        <v>-0.75987766666666667</v>
      </c>
    </row>
    <row r="71" spans="1:8">
      <c r="A71" s="16" t="s">
        <v>555</v>
      </c>
      <c r="B71" s="16" t="s">
        <v>553</v>
      </c>
      <c r="C71" s="16" t="s">
        <v>556</v>
      </c>
      <c r="D71" s="16" t="s">
        <v>554</v>
      </c>
      <c r="E71" s="16" t="s">
        <v>554</v>
      </c>
      <c r="F71" s="16"/>
      <c r="G71" s="17">
        <v>0.41926781818181813</v>
      </c>
      <c r="H71" s="17">
        <v>0.80221766666666683</v>
      </c>
    </row>
    <row r="72" spans="1:8">
      <c r="A72" s="16" t="s">
        <v>574</v>
      </c>
      <c r="B72" s="16" t="s">
        <v>572</v>
      </c>
      <c r="C72" s="16" t="s">
        <v>575</v>
      </c>
      <c r="D72" s="16" t="s">
        <v>573</v>
      </c>
      <c r="E72" s="16" t="s">
        <v>573</v>
      </c>
      <c r="F72" s="16"/>
      <c r="G72" s="17">
        <v>0.42352249999999997</v>
      </c>
      <c r="H72" s="17">
        <v>0.54766333333333339</v>
      </c>
    </row>
    <row r="73" spans="1:8">
      <c r="A73" s="16" t="s">
        <v>530</v>
      </c>
      <c r="B73" s="16"/>
      <c r="C73" s="16" t="s">
        <v>531</v>
      </c>
      <c r="D73" s="16" t="s">
        <v>529</v>
      </c>
      <c r="E73" s="16" t="s">
        <v>529</v>
      </c>
      <c r="F73" s="16"/>
      <c r="G73" s="17">
        <v>0.42611520999999997</v>
      </c>
      <c r="H73" s="17">
        <v>1.0743020000000001</v>
      </c>
    </row>
    <row r="74" spans="1:8">
      <c r="A74" s="16" t="s">
        <v>543</v>
      </c>
      <c r="B74" s="16" t="s">
        <v>541</v>
      </c>
      <c r="C74" s="16" t="s">
        <v>544</v>
      </c>
      <c r="D74" s="16" t="s">
        <v>542</v>
      </c>
      <c r="E74" s="16" t="s">
        <v>542</v>
      </c>
      <c r="F74" s="16" t="s">
        <v>545</v>
      </c>
      <c r="G74" s="17">
        <v>0.43119054000000007</v>
      </c>
      <c r="H74" s="17">
        <v>0.90685000000000004</v>
      </c>
    </row>
    <row r="75" spans="1:8">
      <c r="A75" s="16" t="s">
        <v>547</v>
      </c>
      <c r="B75" s="16" t="s">
        <v>546</v>
      </c>
      <c r="C75" s="16" t="s">
        <v>127</v>
      </c>
      <c r="D75" s="16" t="s">
        <v>129</v>
      </c>
      <c r="E75" s="16" t="s">
        <v>129</v>
      </c>
      <c r="F75" s="16" t="s">
        <v>128</v>
      </c>
      <c r="G75" s="17">
        <v>0.43319154545454547</v>
      </c>
      <c r="H75" s="17">
        <v>0.88505499999999993</v>
      </c>
    </row>
    <row r="76" spans="1:8">
      <c r="A76" s="16" t="s">
        <v>482</v>
      </c>
      <c r="B76" s="16" t="s">
        <v>480</v>
      </c>
      <c r="C76" s="16" t="s">
        <v>483</v>
      </c>
      <c r="D76" s="16" t="s">
        <v>481</v>
      </c>
      <c r="E76" s="16" t="s">
        <v>481</v>
      </c>
      <c r="F76" s="16"/>
      <c r="G76" s="17">
        <v>0.44644490000000003</v>
      </c>
      <c r="H76" s="17">
        <v>2.0570599999999999</v>
      </c>
    </row>
    <row r="77" spans="1:8">
      <c r="A77" s="16" t="s">
        <v>431</v>
      </c>
      <c r="B77" s="16" t="s">
        <v>429</v>
      </c>
      <c r="C77" s="16" t="s">
        <v>432</v>
      </c>
      <c r="D77" s="16" t="s">
        <v>430</v>
      </c>
      <c r="E77" s="16" t="s">
        <v>430</v>
      </c>
      <c r="F77" s="16" t="s">
        <v>433</v>
      </c>
      <c r="G77" s="17">
        <v>0.44677949999999994</v>
      </c>
      <c r="H77" s="17">
        <v>-0.92863200000000001</v>
      </c>
    </row>
    <row r="78" spans="1:8">
      <c r="A78" s="16" t="s">
        <v>494</v>
      </c>
      <c r="B78" s="16" t="s">
        <v>492</v>
      </c>
      <c r="C78" s="16" t="s">
        <v>495</v>
      </c>
      <c r="D78" s="16" t="s">
        <v>493</v>
      </c>
      <c r="E78" s="16" t="s">
        <v>493</v>
      </c>
      <c r="F78" s="16"/>
      <c r="G78" s="17">
        <v>0.44708170909090905</v>
      </c>
      <c r="H78" s="17">
        <v>1.6585866666666667</v>
      </c>
    </row>
    <row r="79" spans="1:8">
      <c r="A79" s="16" t="s">
        <v>550</v>
      </c>
      <c r="B79" s="16" t="s">
        <v>548</v>
      </c>
      <c r="C79" s="16" t="s">
        <v>551</v>
      </c>
      <c r="D79" s="16" t="s">
        <v>549</v>
      </c>
      <c r="E79" s="16" t="s">
        <v>549</v>
      </c>
      <c r="F79" s="16" t="s">
        <v>552</v>
      </c>
      <c r="G79" s="17">
        <v>0.48434925000000001</v>
      </c>
      <c r="H79" s="17">
        <v>0.86264099999999999</v>
      </c>
    </row>
    <row r="80" spans="1:8">
      <c r="A80" s="16" t="s">
        <v>388</v>
      </c>
      <c r="B80" s="16" t="s">
        <v>386</v>
      </c>
      <c r="C80" s="16" t="s">
        <v>389</v>
      </c>
      <c r="D80" s="16" t="s">
        <v>387</v>
      </c>
      <c r="E80" s="16" t="s">
        <v>387</v>
      </c>
      <c r="F80" s="16" t="s">
        <v>390</v>
      </c>
      <c r="G80" s="17">
        <v>0.48538544444444448</v>
      </c>
      <c r="H80" s="17">
        <v>-0.35467500000000002</v>
      </c>
    </row>
    <row r="81" spans="1:8">
      <c r="A81" s="16" t="s">
        <v>727</v>
      </c>
      <c r="B81" s="16" t="s">
        <v>725</v>
      </c>
      <c r="C81" s="16" t="s">
        <v>728</v>
      </c>
      <c r="D81" s="16" t="s">
        <v>726</v>
      </c>
      <c r="E81" s="16" t="s">
        <v>726</v>
      </c>
      <c r="F81" s="16"/>
      <c r="G81" s="17">
        <v>0.51017971428571418</v>
      </c>
      <c r="H81" s="17">
        <v>1.018052</v>
      </c>
    </row>
    <row r="82" spans="1:8">
      <c r="A82" s="16" t="s">
        <v>406</v>
      </c>
      <c r="B82" s="16" t="s">
        <v>404</v>
      </c>
      <c r="C82" s="16" t="s">
        <v>407</v>
      </c>
      <c r="D82" s="16" t="s">
        <v>405</v>
      </c>
      <c r="E82" s="16" t="s">
        <v>405</v>
      </c>
      <c r="F82" s="16"/>
      <c r="G82" s="17">
        <v>0.51846411111111124</v>
      </c>
      <c r="H82" s="17">
        <v>-0.55020999999999998</v>
      </c>
    </row>
    <row r="83" spans="1:8">
      <c r="A83" s="16" t="s">
        <v>571</v>
      </c>
      <c r="B83" s="16" t="s">
        <v>569</v>
      </c>
      <c r="C83" s="16" t="s">
        <v>246</v>
      </c>
      <c r="D83" s="16" t="s">
        <v>570</v>
      </c>
      <c r="E83" s="16" t="s">
        <v>570</v>
      </c>
      <c r="F83" s="16"/>
      <c r="G83" s="17">
        <v>0.5234453</v>
      </c>
      <c r="H83" s="17">
        <v>0.63886200000000004</v>
      </c>
    </row>
    <row r="84" spans="1:8">
      <c r="A84" s="16" t="s">
        <v>706</v>
      </c>
      <c r="B84" s="16" t="s">
        <v>704</v>
      </c>
      <c r="C84" s="16" t="s">
        <v>707</v>
      </c>
      <c r="D84" s="16" t="s">
        <v>705</v>
      </c>
      <c r="E84" s="16" t="s">
        <v>705</v>
      </c>
      <c r="F84" s="16" t="s">
        <v>708</v>
      </c>
      <c r="G84" s="17">
        <v>0.54354444444444439</v>
      </c>
      <c r="H84" s="17">
        <v>-1.7154879999999999</v>
      </c>
    </row>
    <row r="85" spans="1:8">
      <c r="A85" s="16" t="s">
        <v>522</v>
      </c>
      <c r="B85" s="16" t="s">
        <v>520</v>
      </c>
      <c r="C85" s="16" t="s">
        <v>523</v>
      </c>
      <c r="D85" s="16" t="s">
        <v>521</v>
      </c>
      <c r="E85" s="16" t="s">
        <v>521</v>
      </c>
      <c r="F85" s="16" t="s">
        <v>524</v>
      </c>
      <c r="G85" s="17">
        <v>0.54669287272727274</v>
      </c>
      <c r="H85" s="17">
        <v>1.272321</v>
      </c>
    </row>
    <row r="86" spans="1:8">
      <c r="A86" s="16" t="s">
        <v>746</v>
      </c>
      <c r="B86" s="16" t="s">
        <v>745</v>
      </c>
      <c r="C86" s="16" t="s">
        <v>124</v>
      </c>
      <c r="D86" s="16" t="s">
        <v>126</v>
      </c>
      <c r="E86" s="16" t="s">
        <v>126</v>
      </c>
      <c r="F86" s="16"/>
      <c r="G86" s="17">
        <v>0.54808937499999999</v>
      </c>
      <c r="H86" s="17">
        <v>-0.61920333333333344</v>
      </c>
    </row>
    <row r="87" spans="1:8">
      <c r="A87" s="16" t="s">
        <v>709</v>
      </c>
      <c r="B87" s="16"/>
      <c r="C87" s="16" t="s">
        <v>710</v>
      </c>
      <c r="D87" s="16"/>
      <c r="E87" s="18" t="s">
        <v>1033</v>
      </c>
      <c r="F87" s="16"/>
      <c r="G87" s="17">
        <v>0.54871871818181828</v>
      </c>
      <c r="H87" s="17">
        <v>0.85312466666666664</v>
      </c>
    </row>
    <row r="88" spans="1:8">
      <c r="A88" s="16" t="s">
        <v>578</v>
      </c>
      <c r="B88" s="16" t="s">
        <v>576</v>
      </c>
      <c r="C88" s="16" t="s">
        <v>579</v>
      </c>
      <c r="D88" s="16" t="s">
        <v>577</v>
      </c>
      <c r="E88" s="16" t="s">
        <v>577</v>
      </c>
      <c r="F88" s="16"/>
      <c r="G88" s="17">
        <v>0.5501136363636363</v>
      </c>
      <c r="H88" s="17">
        <v>0.53081490000000009</v>
      </c>
    </row>
    <row r="89" spans="1:8">
      <c r="A89" s="16" t="s">
        <v>398</v>
      </c>
      <c r="B89" s="16" t="s">
        <v>396</v>
      </c>
      <c r="C89" s="16" t="s">
        <v>399</v>
      </c>
      <c r="D89" s="16" t="s">
        <v>397</v>
      </c>
      <c r="E89" s="16" t="s">
        <v>397</v>
      </c>
      <c r="F89" s="16"/>
      <c r="G89" s="17">
        <v>0.57395490999999987</v>
      </c>
      <c r="H89" s="17">
        <v>-0.41231742666666671</v>
      </c>
    </row>
    <row r="90" spans="1:8">
      <c r="A90" s="16" t="s">
        <v>436</v>
      </c>
      <c r="B90" s="16" t="s">
        <v>434</v>
      </c>
      <c r="C90" s="16" t="s">
        <v>437</v>
      </c>
      <c r="D90" s="16" t="s">
        <v>435</v>
      </c>
      <c r="E90" s="16" t="s">
        <v>435</v>
      </c>
      <c r="F90" s="16"/>
      <c r="G90" s="17">
        <v>0.57513440000000005</v>
      </c>
      <c r="H90" s="17">
        <v>-0.94753699999999996</v>
      </c>
    </row>
    <row r="91" spans="1:8">
      <c r="A91" s="16" t="s">
        <v>584</v>
      </c>
      <c r="B91" s="16" t="s">
        <v>582</v>
      </c>
      <c r="C91" s="16" t="s">
        <v>585</v>
      </c>
      <c r="D91" s="16" t="s">
        <v>583</v>
      </c>
      <c r="E91" s="16" t="s">
        <v>583</v>
      </c>
      <c r="F91" s="16" t="s">
        <v>586</v>
      </c>
      <c r="G91" s="17">
        <v>0.59172209750000004</v>
      </c>
      <c r="H91" s="17">
        <v>0.50585849999999999</v>
      </c>
    </row>
    <row r="92" spans="1:8">
      <c r="A92" s="16" t="s">
        <v>527</v>
      </c>
      <c r="B92" s="16" t="s">
        <v>525</v>
      </c>
      <c r="C92" s="16" t="s">
        <v>528</v>
      </c>
      <c r="D92" s="16" t="s">
        <v>526</v>
      </c>
      <c r="E92" s="16" t="s">
        <v>526</v>
      </c>
      <c r="F92" s="16"/>
      <c r="G92" s="17">
        <v>0.59794919999999996</v>
      </c>
      <c r="H92" s="17">
        <v>1.1817926666666667</v>
      </c>
    </row>
    <row r="93" spans="1:8">
      <c r="A93" s="16" t="s">
        <v>601</v>
      </c>
      <c r="B93" s="16" t="s">
        <v>599</v>
      </c>
      <c r="C93" s="16" t="s">
        <v>602</v>
      </c>
      <c r="D93" s="16" t="s">
        <v>600</v>
      </c>
      <c r="E93" s="16" t="s">
        <v>600</v>
      </c>
      <c r="F93" s="16"/>
      <c r="G93" s="17">
        <v>0.60735800833333331</v>
      </c>
      <c r="H93" s="17">
        <v>0.38644933333333337</v>
      </c>
    </row>
    <row r="94" spans="1:8">
      <c r="A94" s="16" t="s">
        <v>747</v>
      </c>
      <c r="B94" s="16"/>
      <c r="C94" s="16" t="s">
        <v>175</v>
      </c>
      <c r="D94" s="16"/>
      <c r="E94" s="16" t="s">
        <v>177</v>
      </c>
      <c r="F94" s="16"/>
      <c r="G94" s="17">
        <v>0.62410602727272735</v>
      </c>
      <c r="H94" s="17">
        <v>-0.48544033333333331</v>
      </c>
    </row>
    <row r="95" spans="1:8">
      <c r="A95" s="16" t="s">
        <v>760</v>
      </c>
      <c r="B95" s="16"/>
      <c r="C95" s="16" t="s">
        <v>298</v>
      </c>
      <c r="D95" s="16"/>
      <c r="E95" s="16"/>
      <c r="F95" s="16"/>
      <c r="G95" s="17">
        <v>0.62677300000000002</v>
      </c>
      <c r="H95" s="17">
        <v>-0.53664299999999998</v>
      </c>
    </row>
    <row r="96" spans="1:8">
      <c r="A96" s="16" t="s">
        <v>589</v>
      </c>
      <c r="B96" s="16" t="s">
        <v>587</v>
      </c>
      <c r="C96" s="16" t="s">
        <v>43</v>
      </c>
      <c r="D96" s="16" t="s">
        <v>588</v>
      </c>
      <c r="E96" s="16" t="s">
        <v>45</v>
      </c>
      <c r="F96" s="16"/>
      <c r="G96" s="17">
        <v>0.63331599999999999</v>
      </c>
      <c r="H96" s="17">
        <v>0.47262200000000004</v>
      </c>
    </row>
    <row r="97" spans="1:8">
      <c r="A97" s="16" t="s">
        <v>580</v>
      </c>
      <c r="B97" s="16"/>
      <c r="C97" s="16" t="s">
        <v>581</v>
      </c>
      <c r="D97" s="16"/>
      <c r="E97" s="16" t="s">
        <v>1034</v>
      </c>
      <c r="F97" s="16"/>
      <c r="G97" s="17">
        <v>0.64040438750000006</v>
      </c>
      <c r="H97" s="17">
        <v>0.50784166666666664</v>
      </c>
    </row>
    <row r="98" spans="1:8">
      <c r="A98" s="16" t="s">
        <v>512</v>
      </c>
      <c r="B98" s="16"/>
      <c r="C98" s="16" t="s">
        <v>513</v>
      </c>
      <c r="D98" s="16" t="s">
        <v>511</v>
      </c>
      <c r="E98" s="16" t="s">
        <v>1038</v>
      </c>
      <c r="F98" s="16" t="s">
        <v>47</v>
      </c>
      <c r="G98" s="17">
        <v>0.66953013636363634</v>
      </c>
      <c r="H98" s="17">
        <v>1.5873366666666666</v>
      </c>
    </row>
    <row r="99" spans="1:8">
      <c r="A99" s="16" t="s">
        <v>498</v>
      </c>
      <c r="B99" s="16" t="s">
        <v>496</v>
      </c>
      <c r="C99" s="16" t="s">
        <v>499</v>
      </c>
      <c r="D99" s="16" t="s">
        <v>497</v>
      </c>
      <c r="E99" s="16" t="s">
        <v>497</v>
      </c>
      <c r="F99" s="16" t="s">
        <v>500</v>
      </c>
      <c r="G99" s="17">
        <v>0.6702932625000001</v>
      </c>
      <c r="H99" s="17">
        <v>1.6166779999999998</v>
      </c>
    </row>
    <row r="100" spans="1:8">
      <c r="A100" s="16" t="s">
        <v>563</v>
      </c>
      <c r="B100" s="16" t="s">
        <v>561</v>
      </c>
      <c r="C100" s="16" t="s">
        <v>564</v>
      </c>
      <c r="D100" s="16" t="s">
        <v>562</v>
      </c>
      <c r="E100" s="16" t="s">
        <v>562</v>
      </c>
      <c r="F100" s="16" t="s">
        <v>565</v>
      </c>
      <c r="G100" s="17">
        <v>0.67772235818181814</v>
      </c>
      <c r="H100" s="17">
        <v>0.65267833333333336</v>
      </c>
    </row>
    <row r="101" spans="1:8">
      <c r="A101" s="16" t="s">
        <v>719</v>
      </c>
      <c r="B101" s="16" t="s">
        <v>717</v>
      </c>
      <c r="C101" s="16" t="s">
        <v>303</v>
      </c>
      <c r="D101" s="16" t="s">
        <v>718</v>
      </c>
      <c r="E101" s="16" t="s">
        <v>718</v>
      </c>
      <c r="F101" s="16" t="s">
        <v>304</v>
      </c>
      <c r="G101" s="17">
        <v>0.69814940909090906</v>
      </c>
      <c r="H101" s="17">
        <v>1.8599060000000001</v>
      </c>
    </row>
    <row r="102" spans="1:8">
      <c r="A102" s="16" t="s">
        <v>598</v>
      </c>
      <c r="B102" s="16" t="s">
        <v>596</v>
      </c>
      <c r="C102" s="16" t="s">
        <v>6</v>
      </c>
      <c r="D102" s="16" t="s">
        <v>597</v>
      </c>
      <c r="E102" s="16" t="s">
        <v>597</v>
      </c>
      <c r="F102" s="16"/>
      <c r="G102" s="17">
        <v>0.70448957500000009</v>
      </c>
      <c r="H102" s="17">
        <v>0.40669000000000005</v>
      </c>
    </row>
    <row r="103" spans="1:8">
      <c r="A103" s="16" t="s">
        <v>503</v>
      </c>
      <c r="B103" s="16" t="s">
        <v>501</v>
      </c>
      <c r="C103" s="16" t="s">
        <v>504</v>
      </c>
      <c r="D103" s="16" t="s">
        <v>502</v>
      </c>
      <c r="E103" s="16" t="s">
        <v>502</v>
      </c>
      <c r="F103" s="16" t="s">
        <v>505</v>
      </c>
      <c r="G103" s="17">
        <v>0.71810160000000001</v>
      </c>
      <c r="H103" s="17">
        <v>1.6083544999999999</v>
      </c>
    </row>
    <row r="104" spans="1:8">
      <c r="A104" s="16" t="s">
        <v>538</v>
      </c>
      <c r="B104" s="16" t="s">
        <v>536</v>
      </c>
      <c r="C104" s="16" t="s">
        <v>539</v>
      </c>
      <c r="D104" s="16" t="s">
        <v>537</v>
      </c>
      <c r="E104" s="16" t="s">
        <v>537</v>
      </c>
      <c r="F104" s="16" t="s">
        <v>540</v>
      </c>
      <c r="G104" s="17">
        <v>0.73139500000000002</v>
      </c>
      <c r="H104" s="17">
        <v>0.93786333333333338</v>
      </c>
    </row>
    <row r="105" spans="1:8">
      <c r="A105" s="16"/>
      <c r="B105" s="16"/>
      <c r="C105" s="16" t="s">
        <v>196</v>
      </c>
      <c r="D105" s="16"/>
      <c r="E105" s="16" t="s">
        <v>198</v>
      </c>
      <c r="F105" s="16"/>
      <c r="G105" s="17">
        <v>0.73237281818181821</v>
      </c>
      <c r="H105" s="17">
        <v>-0.93158299999999994</v>
      </c>
    </row>
    <row r="106" spans="1:8">
      <c r="A106" s="16" t="s">
        <v>605</v>
      </c>
      <c r="B106" s="16" t="s">
        <v>603</v>
      </c>
      <c r="C106" s="16" t="s">
        <v>606</v>
      </c>
      <c r="D106" s="16" t="s">
        <v>604</v>
      </c>
      <c r="E106" s="16" t="s">
        <v>604</v>
      </c>
      <c r="F106" s="16" t="s">
        <v>607</v>
      </c>
      <c r="G106" s="17">
        <v>0.7409053636363635</v>
      </c>
      <c r="H106" s="17">
        <v>0.33849046666666666</v>
      </c>
    </row>
    <row r="107" spans="1:8">
      <c r="A107" s="16" t="s">
        <v>740</v>
      </c>
      <c r="B107" s="16" t="s">
        <v>756</v>
      </c>
      <c r="C107" s="16" t="s">
        <v>252</v>
      </c>
      <c r="D107" s="16" t="s">
        <v>253</v>
      </c>
      <c r="E107" s="16" t="s">
        <v>253</v>
      </c>
      <c r="F107" s="16" t="s">
        <v>47</v>
      </c>
      <c r="G107" s="17">
        <v>0.74213854545454538</v>
      </c>
      <c r="H107" s="17">
        <v>-0.40541433333333332</v>
      </c>
    </row>
    <row r="108" spans="1:8">
      <c r="A108" s="16" t="s">
        <v>446</v>
      </c>
      <c r="B108" s="16" t="s">
        <v>444</v>
      </c>
      <c r="C108" s="16" t="s">
        <v>447</v>
      </c>
      <c r="D108" s="16" t="s">
        <v>445</v>
      </c>
      <c r="E108" s="16" t="s">
        <v>445</v>
      </c>
      <c r="F108" s="16" t="s">
        <v>448</v>
      </c>
      <c r="G108" s="17">
        <v>0.74803005454545446</v>
      </c>
      <c r="H108" s="17">
        <v>-1.1875763333333333</v>
      </c>
    </row>
    <row r="109" spans="1:8">
      <c r="A109" s="16" t="s">
        <v>461</v>
      </c>
      <c r="B109" s="16" t="s">
        <v>459</v>
      </c>
      <c r="C109" s="16" t="s">
        <v>462</v>
      </c>
      <c r="D109" s="16" t="s">
        <v>460</v>
      </c>
      <c r="E109" s="16" t="s">
        <v>460</v>
      </c>
      <c r="F109" s="16"/>
      <c r="G109" s="17">
        <v>0.75937119999999991</v>
      </c>
      <c r="H109" s="17">
        <v>-1.4920485000000001</v>
      </c>
    </row>
    <row r="110" spans="1:8">
      <c r="A110" s="16" t="s">
        <v>440</v>
      </c>
      <c r="B110" s="16" t="s">
        <v>438</v>
      </c>
      <c r="C110" s="16" t="s">
        <v>441</v>
      </c>
      <c r="D110" s="16" t="s">
        <v>439</v>
      </c>
      <c r="E110" s="16" t="s">
        <v>439</v>
      </c>
      <c r="F110" s="16"/>
      <c r="G110" s="17">
        <v>0.79193820000000004</v>
      </c>
      <c r="H110" s="17">
        <v>-1.0620798</v>
      </c>
    </row>
    <row r="111" spans="1:8">
      <c r="A111" s="16" t="s">
        <v>519</v>
      </c>
      <c r="B111" s="16" t="s">
        <v>518</v>
      </c>
      <c r="C111" s="16" t="s">
        <v>280</v>
      </c>
      <c r="D111" s="16" t="s">
        <v>282</v>
      </c>
      <c r="E111" s="16" t="s">
        <v>282</v>
      </c>
      <c r="F111" s="16" t="s">
        <v>281</v>
      </c>
      <c r="G111" s="17">
        <v>0.84776600000000002</v>
      </c>
      <c r="H111" s="17">
        <v>1.3249065</v>
      </c>
    </row>
    <row r="112" spans="1:8">
      <c r="A112" s="16" t="s">
        <v>627</v>
      </c>
      <c r="B112" s="16" t="s">
        <v>751</v>
      </c>
      <c r="C112" s="16" t="s">
        <v>52</v>
      </c>
      <c r="D112" s="16" t="s">
        <v>54</v>
      </c>
      <c r="E112" s="16" t="s">
        <v>54</v>
      </c>
      <c r="F112" s="16"/>
      <c r="G112" s="17">
        <v>0.87666491250000012</v>
      </c>
      <c r="H112" s="17">
        <v>2.3072429999999997</v>
      </c>
    </row>
    <row r="113" spans="1:8">
      <c r="A113" s="16" t="s">
        <v>516</v>
      </c>
      <c r="B113" s="16" t="s">
        <v>514</v>
      </c>
      <c r="C113" s="16" t="s">
        <v>517</v>
      </c>
      <c r="D113" s="16" t="s">
        <v>515</v>
      </c>
      <c r="E113" s="16" t="s">
        <v>515</v>
      </c>
      <c r="F113" s="16"/>
      <c r="G113" s="17">
        <v>0.94608000000000003</v>
      </c>
      <c r="H113" s="17">
        <v>1.5680450000000001</v>
      </c>
    </row>
    <row r="114" spans="1:8">
      <c r="A114" s="16" t="s">
        <v>478</v>
      </c>
      <c r="B114" s="16" t="s">
        <v>476</v>
      </c>
      <c r="C114" s="16" t="s">
        <v>479</v>
      </c>
      <c r="D114" s="16" t="s">
        <v>477</v>
      </c>
      <c r="E114" s="16" t="s">
        <v>477</v>
      </c>
      <c r="F114" s="16"/>
      <c r="G114" s="17">
        <v>0.95597470000000018</v>
      </c>
      <c r="H114" s="17">
        <v>2.0960675666666666</v>
      </c>
    </row>
    <row r="115" spans="1:8">
      <c r="A115" s="16" t="s">
        <v>402</v>
      </c>
      <c r="B115" s="16" t="s">
        <v>400</v>
      </c>
      <c r="C115" s="16" t="s">
        <v>403</v>
      </c>
      <c r="D115" s="16" t="s">
        <v>401</v>
      </c>
      <c r="E115" s="16" t="s">
        <v>401</v>
      </c>
      <c r="F115" s="16"/>
      <c r="G115" s="17">
        <v>1.01334575</v>
      </c>
      <c r="H115" s="17">
        <v>-0.44334333333333326</v>
      </c>
    </row>
    <row r="116" spans="1:8">
      <c r="A116" s="16" t="s">
        <v>427</v>
      </c>
      <c r="B116" s="16" t="s">
        <v>425</v>
      </c>
      <c r="C116" s="16" t="s">
        <v>428</v>
      </c>
      <c r="D116" s="16" t="s">
        <v>426</v>
      </c>
      <c r="E116" s="16" t="s">
        <v>426</v>
      </c>
      <c r="F116" s="16"/>
      <c r="G116" s="17">
        <v>1.0727520800000003</v>
      </c>
      <c r="H116" s="17">
        <v>-0.88503434999999997</v>
      </c>
    </row>
    <row r="117" spans="1:8">
      <c r="A117" s="16" t="s">
        <v>594</v>
      </c>
      <c r="B117" s="16" t="s">
        <v>592</v>
      </c>
      <c r="C117" s="16" t="s">
        <v>595</v>
      </c>
      <c r="D117" s="16" t="s">
        <v>593</v>
      </c>
      <c r="E117" s="16" t="s">
        <v>593</v>
      </c>
      <c r="F117" s="16"/>
      <c r="G117" s="17">
        <v>1.0817882222222222</v>
      </c>
      <c r="H117" s="17">
        <v>0.43921266666666675</v>
      </c>
    </row>
    <row r="118" spans="1:8">
      <c r="A118" s="16" t="s">
        <v>703</v>
      </c>
      <c r="B118" s="16" t="s">
        <v>701</v>
      </c>
      <c r="C118" s="16" t="s">
        <v>265</v>
      </c>
      <c r="D118" s="16" t="s">
        <v>702</v>
      </c>
      <c r="E118" s="16" t="s">
        <v>702</v>
      </c>
      <c r="F118" s="16" t="s">
        <v>266</v>
      </c>
      <c r="G118" s="17">
        <v>1.1030071799999999</v>
      </c>
      <c r="H118" s="17">
        <v>2.0491666666666668</v>
      </c>
    </row>
    <row r="119" spans="1:8">
      <c r="A119" s="16" t="s">
        <v>508</v>
      </c>
      <c r="B119" s="16" t="s">
        <v>506</v>
      </c>
      <c r="C119" s="16" t="s">
        <v>509</v>
      </c>
      <c r="D119" s="16" t="s">
        <v>507</v>
      </c>
      <c r="E119" s="16" t="s">
        <v>507</v>
      </c>
      <c r="F119" s="16" t="s">
        <v>510</v>
      </c>
      <c r="G119" s="17">
        <v>1.1030425000000001</v>
      </c>
      <c r="H119" s="17">
        <v>1.5887556666666667</v>
      </c>
    </row>
    <row r="120" spans="1:8">
      <c r="A120" s="16" t="s">
        <v>418</v>
      </c>
      <c r="B120" s="16" t="s">
        <v>416</v>
      </c>
      <c r="C120" s="16" t="s">
        <v>419</v>
      </c>
      <c r="D120" s="16" t="s">
        <v>417</v>
      </c>
      <c r="E120" s="16" t="s">
        <v>417</v>
      </c>
      <c r="F120" s="16"/>
      <c r="G120" s="17">
        <v>1.1045797374999999</v>
      </c>
      <c r="H120" s="17">
        <v>-0.83879999999999999</v>
      </c>
    </row>
    <row r="121" spans="1:8">
      <c r="A121" s="16" t="s">
        <v>422</v>
      </c>
      <c r="B121" s="16"/>
      <c r="C121" s="16" t="s">
        <v>458</v>
      </c>
      <c r="D121" s="16"/>
      <c r="E121" s="16" t="s">
        <v>316</v>
      </c>
      <c r="F121" s="16" t="s">
        <v>315</v>
      </c>
      <c r="G121" s="17">
        <v>1.2842330727272726</v>
      </c>
      <c r="H121" s="17">
        <v>-1.334373</v>
      </c>
    </row>
    <row r="122" spans="1:8">
      <c r="A122" s="16" t="s">
        <v>422</v>
      </c>
      <c r="B122" s="16" t="s">
        <v>420</v>
      </c>
      <c r="C122" s="16" t="s">
        <v>423</v>
      </c>
      <c r="D122" s="16" t="s">
        <v>421</v>
      </c>
      <c r="E122" s="16" t="s">
        <v>421</v>
      </c>
      <c r="F122" s="16" t="s">
        <v>424</v>
      </c>
      <c r="G122" s="17">
        <v>1.3337899090909093</v>
      </c>
      <c r="H122" s="17">
        <v>-0.84786186666666674</v>
      </c>
    </row>
    <row r="123" spans="1:8">
      <c r="A123" s="16" t="s">
        <v>451</v>
      </c>
      <c r="B123" s="16" t="s">
        <v>449</v>
      </c>
      <c r="C123" s="16" t="s">
        <v>452</v>
      </c>
      <c r="D123" s="16" t="s">
        <v>450</v>
      </c>
      <c r="E123" s="16" t="s">
        <v>450</v>
      </c>
      <c r="F123" s="16"/>
      <c r="G123" s="17">
        <v>1.3641122999999999</v>
      </c>
      <c r="H123" s="17">
        <v>-1.1915976666666668</v>
      </c>
    </row>
    <row r="124" spans="1:8">
      <c r="G124" s="5"/>
      <c r="H124" s="5"/>
    </row>
    <row r="125" spans="1:8">
      <c r="G125" s="5"/>
      <c r="H125" s="5"/>
    </row>
    <row r="126" spans="1:8">
      <c r="G126" s="5"/>
      <c r="H126" s="5"/>
    </row>
    <row r="127" spans="1:8">
      <c r="G127" s="5"/>
      <c r="H127" s="5"/>
    </row>
    <row r="128" spans="1:8">
      <c r="G128" s="5"/>
      <c r="H128" s="5"/>
    </row>
    <row r="129" spans="7:8">
      <c r="G129" s="5"/>
      <c r="H129" s="5"/>
    </row>
    <row r="130" spans="7:8">
      <c r="G130" s="5"/>
      <c r="H130" s="5"/>
    </row>
    <row r="131" spans="7:8">
      <c r="G131" s="5"/>
      <c r="H131" s="5"/>
    </row>
    <row r="132" spans="7:8">
      <c r="G132" s="5"/>
      <c r="H132" s="5"/>
    </row>
    <row r="133" spans="7:8">
      <c r="G133" s="5"/>
      <c r="H133" s="5"/>
    </row>
    <row r="134" spans="7:8">
      <c r="G134" s="5"/>
      <c r="H134" s="5"/>
    </row>
    <row r="135" spans="7:8">
      <c r="G135" s="5"/>
      <c r="H135" s="5"/>
    </row>
    <row r="136" spans="7:8">
      <c r="G136" s="5"/>
      <c r="H136" s="5"/>
    </row>
    <row r="137" spans="7:8">
      <c r="G137" s="5"/>
      <c r="H137" s="5"/>
    </row>
    <row r="138" spans="7:8">
      <c r="G138" s="5"/>
      <c r="H138" s="5"/>
    </row>
    <row r="139" spans="7:8">
      <c r="G139" s="5"/>
      <c r="H139" s="5"/>
    </row>
    <row r="140" spans="7:8">
      <c r="G140" s="5"/>
      <c r="H140" s="5"/>
    </row>
    <row r="141" spans="7:8">
      <c r="G141" s="5"/>
      <c r="H141" s="5"/>
    </row>
    <row r="142" spans="7:8">
      <c r="G142" s="5"/>
      <c r="H142" s="5"/>
    </row>
    <row r="143" spans="7:8">
      <c r="G143" s="5"/>
      <c r="H143" s="5"/>
    </row>
    <row r="144" spans="7:8">
      <c r="G144" s="5"/>
      <c r="H144" s="5"/>
    </row>
    <row r="145" spans="7:8">
      <c r="G145" s="5"/>
      <c r="H145" s="5"/>
    </row>
    <row r="146" spans="7:8">
      <c r="G146" s="5"/>
      <c r="H146" s="5"/>
    </row>
    <row r="147" spans="7:8">
      <c r="G147" s="5"/>
      <c r="H147" s="5"/>
    </row>
    <row r="148" spans="7:8">
      <c r="G148" s="5"/>
      <c r="H148" s="5"/>
    </row>
    <row r="149" spans="7:8">
      <c r="G149" s="5"/>
      <c r="H149" s="5"/>
    </row>
    <row r="150" spans="7:8">
      <c r="G150" s="5"/>
      <c r="H150" s="5"/>
    </row>
    <row r="151" spans="7:8">
      <c r="G151" s="5"/>
      <c r="H151" s="5"/>
    </row>
    <row r="152" spans="7:8">
      <c r="G152" s="5"/>
      <c r="H152" s="5"/>
    </row>
    <row r="153" spans="7:8">
      <c r="G153" s="5"/>
      <c r="H153" s="5"/>
    </row>
    <row r="154" spans="7:8">
      <c r="G154" s="5"/>
      <c r="H154" s="5"/>
    </row>
    <row r="155" spans="7:8">
      <c r="G155" s="5"/>
      <c r="H155" s="5"/>
    </row>
    <row r="156" spans="7:8">
      <c r="G156" s="5"/>
      <c r="H156" s="5"/>
    </row>
    <row r="157" spans="7:8">
      <c r="G157" s="5"/>
      <c r="H157" s="5"/>
    </row>
    <row r="158" spans="7:8">
      <c r="G158" s="5"/>
      <c r="H158" s="5"/>
    </row>
    <row r="159" spans="7:8">
      <c r="G159" s="5"/>
      <c r="H159" s="5"/>
    </row>
    <row r="160" spans="7:8">
      <c r="G160" s="5"/>
      <c r="H160" s="5"/>
    </row>
    <row r="161" spans="7:8">
      <c r="G161" s="5"/>
      <c r="H161" s="5"/>
    </row>
    <row r="162" spans="7:8">
      <c r="G162" s="5"/>
      <c r="H162" s="5"/>
    </row>
    <row r="163" spans="7:8">
      <c r="G163" s="5"/>
      <c r="H163" s="5"/>
    </row>
    <row r="164" spans="7:8">
      <c r="G164" s="5"/>
      <c r="H164" s="5"/>
    </row>
    <row r="165" spans="7:8">
      <c r="G165" s="5"/>
      <c r="H165" s="5"/>
    </row>
    <row r="166" spans="7:8">
      <c r="G166" s="5"/>
      <c r="H166" s="5"/>
    </row>
    <row r="167" spans="7:8">
      <c r="G167" s="5"/>
      <c r="H167" s="5"/>
    </row>
    <row r="168" spans="7:8">
      <c r="G168" s="5"/>
      <c r="H168" s="5"/>
    </row>
    <row r="169" spans="7:8">
      <c r="G169" s="5"/>
      <c r="H169" s="5"/>
    </row>
    <row r="170" spans="7:8">
      <c r="G170" s="5"/>
      <c r="H170" s="5"/>
    </row>
    <row r="171" spans="7:8">
      <c r="G171" s="5"/>
      <c r="H171" s="5"/>
    </row>
    <row r="172" spans="7:8">
      <c r="G172" s="5"/>
      <c r="H172" s="5"/>
    </row>
    <row r="173" spans="7:8">
      <c r="G173" s="5"/>
      <c r="H173" s="5"/>
    </row>
    <row r="174" spans="7:8">
      <c r="G174" s="5"/>
      <c r="H174" s="5"/>
    </row>
    <row r="175" spans="7:8">
      <c r="G175" s="5"/>
      <c r="H175" s="5"/>
    </row>
    <row r="176" spans="7:8">
      <c r="G176" s="5"/>
      <c r="H176" s="5"/>
    </row>
    <row r="177" spans="7:8">
      <c r="G177" s="5"/>
      <c r="H177" s="5"/>
    </row>
    <row r="178" spans="7:8">
      <c r="G178" s="5"/>
      <c r="H178" s="5"/>
    </row>
    <row r="179" spans="7:8">
      <c r="G179" s="5"/>
      <c r="H179" s="5"/>
    </row>
    <row r="180" spans="7:8">
      <c r="G180" s="5"/>
      <c r="H180" s="5"/>
    </row>
    <row r="181" spans="7:8">
      <c r="G181" s="5"/>
      <c r="H181" s="5"/>
    </row>
    <row r="182" spans="7:8">
      <c r="G182" s="5"/>
      <c r="H182" s="5"/>
    </row>
    <row r="183" spans="7:8">
      <c r="G183" s="5"/>
      <c r="H183" s="5"/>
    </row>
    <row r="184" spans="7:8">
      <c r="G184" s="5"/>
      <c r="H184" s="5"/>
    </row>
    <row r="185" spans="7:8">
      <c r="G185" s="5"/>
      <c r="H185" s="5"/>
    </row>
    <row r="186" spans="7:8">
      <c r="G186" s="5"/>
      <c r="H186" s="5"/>
    </row>
    <row r="187" spans="7:8">
      <c r="G187" s="5"/>
      <c r="H187" s="5"/>
    </row>
    <row r="188" spans="7:8">
      <c r="G188" s="5"/>
      <c r="H188" s="5"/>
    </row>
    <row r="189" spans="7:8">
      <c r="G189" s="5"/>
      <c r="H189" s="5"/>
    </row>
    <row r="190" spans="7:8">
      <c r="G190" s="5"/>
      <c r="H190" s="5"/>
    </row>
    <row r="191" spans="7:8">
      <c r="G191" s="5"/>
      <c r="H191" s="5"/>
    </row>
    <row r="192" spans="7:8">
      <c r="G192" s="5"/>
      <c r="H192" s="5"/>
    </row>
    <row r="193" spans="7:8">
      <c r="G193" s="5"/>
      <c r="H193" s="5"/>
    </row>
    <row r="194" spans="7:8">
      <c r="G194" s="5"/>
      <c r="H194" s="5"/>
    </row>
    <row r="195" spans="7:8">
      <c r="G195" s="5"/>
      <c r="H195" s="5"/>
    </row>
    <row r="196" spans="7:8">
      <c r="G196" s="5"/>
      <c r="H196" s="5"/>
    </row>
    <row r="197" spans="7:8">
      <c r="G197" s="5"/>
      <c r="H197" s="5"/>
    </row>
    <row r="198" spans="7:8">
      <c r="G198" s="5"/>
      <c r="H198" s="5"/>
    </row>
    <row r="199" spans="7:8">
      <c r="G199" s="5"/>
      <c r="H199" s="5"/>
    </row>
    <row r="200" spans="7:8">
      <c r="G200" s="5"/>
      <c r="H200" s="5"/>
    </row>
    <row r="201" spans="7:8">
      <c r="G201" s="5"/>
      <c r="H201" s="5"/>
    </row>
    <row r="202" spans="7:8">
      <c r="G202" s="5"/>
      <c r="H202" s="5"/>
    </row>
    <row r="203" spans="7:8">
      <c r="G203" s="5"/>
      <c r="H203" s="5"/>
    </row>
    <row r="204" spans="7:8">
      <c r="G204" s="5"/>
      <c r="H204" s="5"/>
    </row>
    <row r="205" spans="7:8">
      <c r="G205" s="5"/>
      <c r="H205" s="5"/>
    </row>
    <row r="206" spans="7:8">
      <c r="G206" s="5"/>
      <c r="H206" s="5"/>
    </row>
    <row r="207" spans="7:8">
      <c r="G207" s="5"/>
      <c r="H207" s="5"/>
    </row>
    <row r="208" spans="7:8">
      <c r="G208" s="5"/>
      <c r="H208" s="5"/>
    </row>
    <row r="209" spans="7:8">
      <c r="G209" s="5"/>
      <c r="H209" s="5"/>
    </row>
    <row r="210" spans="7:8">
      <c r="G210" s="5"/>
      <c r="H210" s="5"/>
    </row>
    <row r="211" spans="7:8">
      <c r="G211" s="5"/>
      <c r="H211" s="5"/>
    </row>
    <row r="212" spans="7:8">
      <c r="G212" s="5"/>
      <c r="H212" s="5"/>
    </row>
    <row r="213" spans="7:8">
      <c r="G213" s="5"/>
      <c r="H213" s="5"/>
    </row>
    <row r="214" spans="7:8">
      <c r="G214" s="5"/>
      <c r="H214" s="5"/>
    </row>
    <row r="215" spans="7:8">
      <c r="G215" s="5"/>
      <c r="H215" s="5"/>
    </row>
    <row r="216" spans="7:8">
      <c r="G216" s="5"/>
      <c r="H216" s="5"/>
    </row>
    <row r="217" spans="7:8">
      <c r="G217" s="5"/>
      <c r="H217" s="5"/>
    </row>
    <row r="218" spans="7:8">
      <c r="G218" s="5"/>
      <c r="H218" s="5"/>
    </row>
    <row r="219" spans="7:8">
      <c r="G219" s="5"/>
      <c r="H219" s="5"/>
    </row>
    <row r="220" spans="7:8">
      <c r="G220" s="5"/>
      <c r="H220" s="5"/>
    </row>
    <row r="221" spans="7:8">
      <c r="G221" s="5"/>
      <c r="H221" s="5"/>
    </row>
    <row r="222" spans="7:8">
      <c r="G222" s="5"/>
      <c r="H222" s="5"/>
    </row>
    <row r="223" spans="7:8">
      <c r="G223" s="5"/>
      <c r="H223" s="5"/>
    </row>
    <row r="224" spans="7:8">
      <c r="G224" s="5"/>
      <c r="H224" s="5"/>
    </row>
    <row r="225" spans="7:8">
      <c r="G225" s="5"/>
      <c r="H225" s="5"/>
    </row>
    <row r="226" spans="7:8">
      <c r="G226" s="5"/>
      <c r="H226" s="5"/>
    </row>
    <row r="227" spans="7:8">
      <c r="G227" s="5"/>
      <c r="H227" s="5"/>
    </row>
    <row r="228" spans="7:8">
      <c r="G228" s="5"/>
      <c r="H228" s="5"/>
    </row>
    <row r="229" spans="7:8">
      <c r="G229" s="5"/>
      <c r="H229" s="5"/>
    </row>
    <row r="230" spans="7:8">
      <c r="G230" s="5"/>
      <c r="H230" s="5"/>
    </row>
    <row r="231" spans="7:8">
      <c r="G231" s="5"/>
      <c r="H231" s="5"/>
    </row>
    <row r="232" spans="7:8">
      <c r="G232" s="5"/>
      <c r="H232" s="5"/>
    </row>
    <row r="233" spans="7:8">
      <c r="G233" s="5"/>
      <c r="H233" s="5"/>
    </row>
    <row r="234" spans="7:8">
      <c r="G234" s="5"/>
      <c r="H234" s="5"/>
    </row>
    <row r="235" spans="7:8">
      <c r="G235" s="5"/>
      <c r="H235" s="5"/>
    </row>
    <row r="236" spans="7:8">
      <c r="G236" s="5"/>
      <c r="H236" s="5"/>
    </row>
    <row r="237" spans="7:8">
      <c r="G237" s="5"/>
      <c r="H237" s="5"/>
    </row>
    <row r="238" spans="7:8">
      <c r="G238" s="5"/>
      <c r="H238" s="5"/>
    </row>
    <row r="239" spans="7:8">
      <c r="G239" s="5"/>
      <c r="H239" s="5"/>
    </row>
    <row r="240" spans="7:8">
      <c r="G240" s="5"/>
      <c r="H240" s="5"/>
    </row>
    <row r="241" spans="7:8">
      <c r="G241" s="5"/>
      <c r="H241" s="5"/>
    </row>
    <row r="242" spans="7:8">
      <c r="G242" s="5"/>
      <c r="H242" s="5"/>
    </row>
    <row r="243" spans="7:8">
      <c r="G243" s="5"/>
      <c r="H243" s="5"/>
    </row>
    <row r="244" spans="7:8">
      <c r="G244" s="5"/>
      <c r="H244" s="5"/>
    </row>
    <row r="245" spans="7:8">
      <c r="G245" s="5"/>
      <c r="H245" s="5"/>
    </row>
    <row r="246" spans="7:8">
      <c r="G246" s="5"/>
      <c r="H246" s="5"/>
    </row>
    <row r="247" spans="7:8">
      <c r="G247" s="5"/>
      <c r="H247" s="5"/>
    </row>
    <row r="248" spans="7:8">
      <c r="G248" s="5"/>
      <c r="H248" s="5"/>
    </row>
    <row r="249" spans="7:8">
      <c r="G249" s="5"/>
      <c r="H249" s="5"/>
    </row>
    <row r="250" spans="7:8">
      <c r="G250" s="5"/>
      <c r="H250" s="5"/>
    </row>
    <row r="251" spans="7:8">
      <c r="G251" s="5"/>
      <c r="H251" s="5"/>
    </row>
    <row r="252" spans="7:8">
      <c r="G252" s="5"/>
      <c r="H252" s="5"/>
    </row>
    <row r="253" spans="7:8">
      <c r="G253" s="5"/>
      <c r="H253" s="5"/>
    </row>
    <row r="254" spans="7:8">
      <c r="G254" s="5"/>
      <c r="H254" s="5"/>
    </row>
    <row r="255" spans="7:8">
      <c r="G255" s="5"/>
      <c r="H255" s="5"/>
    </row>
    <row r="256" spans="7:8">
      <c r="G256" s="5"/>
      <c r="H256" s="5"/>
    </row>
    <row r="257" spans="7:8">
      <c r="G257" s="5"/>
      <c r="H257" s="5"/>
    </row>
    <row r="258" spans="7:8">
      <c r="G258" s="5"/>
      <c r="H258" s="5"/>
    </row>
    <row r="259" spans="7:8">
      <c r="G259" s="5"/>
      <c r="H259" s="5"/>
    </row>
    <row r="260" spans="7:8">
      <c r="G260" s="5"/>
      <c r="H260" s="5"/>
    </row>
    <row r="261" spans="7:8">
      <c r="G261" s="5"/>
      <c r="H261" s="5"/>
    </row>
    <row r="262" spans="7:8">
      <c r="G262" s="5"/>
      <c r="H262" s="5"/>
    </row>
    <row r="263" spans="7:8">
      <c r="G263" s="5"/>
      <c r="H263" s="5"/>
    </row>
    <row r="264" spans="7:8">
      <c r="G264" s="5"/>
      <c r="H264" s="5"/>
    </row>
    <row r="265" spans="7:8">
      <c r="G265" s="5"/>
      <c r="H265" s="5"/>
    </row>
    <row r="266" spans="7:8">
      <c r="G266" s="5"/>
      <c r="H266" s="5"/>
    </row>
    <row r="267" spans="7:8">
      <c r="G267" s="5"/>
      <c r="H267" s="5"/>
    </row>
    <row r="268" spans="7:8">
      <c r="G268" s="5"/>
      <c r="H268" s="5"/>
    </row>
    <row r="269" spans="7:8">
      <c r="G269" s="5"/>
      <c r="H269" s="5"/>
    </row>
    <row r="270" spans="7:8">
      <c r="G270" s="5"/>
      <c r="H270" s="5"/>
    </row>
    <row r="271" spans="7:8">
      <c r="G271" s="5"/>
      <c r="H271" s="5"/>
    </row>
    <row r="272" spans="7:8">
      <c r="G272" s="5"/>
      <c r="H272" s="5"/>
    </row>
    <row r="273" spans="7:8">
      <c r="G273" s="5"/>
      <c r="H273" s="5"/>
    </row>
    <row r="274" spans="7:8">
      <c r="G274" s="5"/>
      <c r="H274" s="5"/>
    </row>
    <row r="275" spans="7:8">
      <c r="G275" s="5"/>
      <c r="H275" s="5"/>
    </row>
    <row r="276" spans="7:8">
      <c r="G276" s="5"/>
      <c r="H276" s="5"/>
    </row>
    <row r="277" spans="7:8">
      <c r="G277" s="5"/>
      <c r="H277" s="5"/>
    </row>
    <row r="278" spans="7:8">
      <c r="G278" s="5"/>
      <c r="H278" s="5"/>
    </row>
    <row r="279" spans="7:8">
      <c r="G279" s="5"/>
      <c r="H279" s="5"/>
    </row>
    <row r="280" spans="7:8">
      <c r="G280" s="5"/>
      <c r="H280" s="5"/>
    </row>
    <row r="281" spans="7:8">
      <c r="G281" s="5"/>
      <c r="H281" s="5"/>
    </row>
    <row r="282" spans="7:8">
      <c r="G282" s="5"/>
      <c r="H282" s="5"/>
    </row>
    <row r="283" spans="7:8">
      <c r="G283" s="5"/>
      <c r="H283" s="5"/>
    </row>
    <row r="284" spans="7:8">
      <c r="G284" s="5"/>
      <c r="H284" s="5"/>
    </row>
    <row r="285" spans="7:8">
      <c r="G285" s="5"/>
      <c r="H285" s="5"/>
    </row>
    <row r="286" spans="7:8">
      <c r="G286" s="5"/>
      <c r="H286" s="5"/>
    </row>
    <row r="287" spans="7:8">
      <c r="G287" s="5"/>
      <c r="H287" s="5"/>
    </row>
    <row r="288" spans="7:8">
      <c r="G288" s="5"/>
      <c r="H288" s="5"/>
    </row>
    <row r="289" spans="7:8">
      <c r="G289" s="5"/>
      <c r="H289" s="5"/>
    </row>
    <row r="290" spans="7:8">
      <c r="G290" s="5"/>
      <c r="H290" s="5"/>
    </row>
    <row r="291" spans="7:8">
      <c r="G291" s="5"/>
      <c r="H291" s="5"/>
    </row>
    <row r="292" spans="7:8">
      <c r="G292" s="5"/>
      <c r="H292" s="5"/>
    </row>
    <row r="293" spans="7:8">
      <c r="G293" s="5"/>
      <c r="H293" s="5"/>
    </row>
    <row r="294" spans="7:8">
      <c r="G294" s="5"/>
      <c r="H294" s="5"/>
    </row>
    <row r="295" spans="7:8">
      <c r="G295" s="5"/>
      <c r="H295" s="5"/>
    </row>
    <row r="296" spans="7:8">
      <c r="G296" s="5"/>
      <c r="H296" s="5"/>
    </row>
    <row r="297" spans="7:8">
      <c r="G297" s="5"/>
      <c r="H297" s="5"/>
    </row>
    <row r="298" spans="7:8">
      <c r="G298" s="5"/>
      <c r="H298" s="5"/>
    </row>
    <row r="299" spans="7:8">
      <c r="G299" s="5"/>
      <c r="H299" s="5"/>
    </row>
    <row r="300" spans="7:8">
      <c r="G300" s="5"/>
      <c r="H300" s="5"/>
    </row>
    <row r="301" spans="7:8">
      <c r="G301" s="5"/>
      <c r="H301" s="5"/>
    </row>
    <row r="302" spans="7:8">
      <c r="G302" s="5"/>
      <c r="H302" s="5"/>
    </row>
    <row r="303" spans="7:8">
      <c r="G303" s="5"/>
      <c r="H303" s="5"/>
    </row>
    <row r="304" spans="7:8">
      <c r="G304" s="5"/>
      <c r="H304" s="5"/>
    </row>
    <row r="305" spans="7:8">
      <c r="G305" s="5"/>
      <c r="H305" s="5"/>
    </row>
    <row r="306" spans="7:8">
      <c r="G306" s="5"/>
      <c r="H306" s="5"/>
    </row>
    <row r="307" spans="7:8">
      <c r="G307" s="5"/>
      <c r="H307" s="5"/>
    </row>
    <row r="308" spans="7:8">
      <c r="G308" s="5"/>
      <c r="H308" s="5"/>
    </row>
    <row r="309" spans="7:8">
      <c r="G309" s="5"/>
      <c r="H309" s="5"/>
    </row>
    <row r="310" spans="7:8">
      <c r="G310" s="5"/>
      <c r="H310" s="5"/>
    </row>
    <row r="311" spans="7:8">
      <c r="G311" s="5"/>
      <c r="H311" s="5"/>
    </row>
    <row r="312" spans="7:8">
      <c r="G312" s="5"/>
      <c r="H312" s="5"/>
    </row>
    <row r="313" spans="7:8">
      <c r="G313" s="5"/>
      <c r="H313" s="5"/>
    </row>
    <row r="314" spans="7:8">
      <c r="G314" s="5"/>
      <c r="H314" s="5"/>
    </row>
    <row r="315" spans="7:8">
      <c r="G315" s="5"/>
      <c r="H315" s="5"/>
    </row>
    <row r="316" spans="7:8">
      <c r="G316" s="5"/>
      <c r="H316" s="5"/>
    </row>
    <row r="317" spans="7:8">
      <c r="G317" s="5"/>
      <c r="H317" s="5"/>
    </row>
    <row r="318" spans="7:8">
      <c r="G318" s="5"/>
      <c r="H318" s="5"/>
    </row>
    <row r="319" spans="7:8">
      <c r="G319" s="5"/>
      <c r="H319" s="5"/>
    </row>
    <row r="320" spans="7:8">
      <c r="G320" s="5"/>
      <c r="H320" s="5"/>
    </row>
    <row r="321" spans="7:8">
      <c r="G321" s="5"/>
      <c r="H321" s="5"/>
    </row>
    <row r="322" spans="7:8">
      <c r="G322" s="5"/>
      <c r="H322" s="5"/>
    </row>
    <row r="323" spans="7:8">
      <c r="G323" s="5"/>
      <c r="H323" s="5"/>
    </row>
    <row r="324" spans="7:8">
      <c r="G324" s="5"/>
      <c r="H324" s="5"/>
    </row>
    <row r="325" spans="7:8">
      <c r="G325" s="5"/>
      <c r="H325" s="5"/>
    </row>
    <row r="326" spans="7:8">
      <c r="G326" s="5"/>
      <c r="H326" s="5"/>
    </row>
  </sheetData>
  <autoFilter ref="A1:H123">
    <sortState ref="A2:I123">
      <sortCondition ref="G1:G123"/>
    </sortState>
  </autoFilter>
  <conditionalFormatting sqref="G2:H12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72"/>
  <sheetViews>
    <sheetView workbookViewId="0">
      <pane ySplit="1" topLeftCell="A2" activePane="bottomLeft" state="frozen"/>
      <selection pane="bottomLeft" activeCell="D6" sqref="D6"/>
    </sheetView>
  </sheetViews>
  <sheetFormatPr baseColWidth="10" defaultRowHeight="15" x14ac:dyDescent="0"/>
  <cols>
    <col min="1" max="1" width="11.5" style="4" customWidth="1"/>
    <col min="2" max="2" width="10.83203125" style="4" customWidth="1"/>
    <col min="3" max="3" width="13.1640625" style="4" customWidth="1"/>
    <col min="4" max="4" width="15.6640625" style="4" customWidth="1"/>
    <col min="5" max="5" width="14" style="4" customWidth="1"/>
    <col min="6" max="6" width="23" style="4" customWidth="1"/>
    <col min="7" max="7" width="14.5" style="5" bestFit="1" customWidth="1"/>
    <col min="8" max="8" width="14.6640625" style="5" bestFit="1" customWidth="1"/>
    <col min="9" max="16384" width="10.83203125" style="4"/>
  </cols>
  <sheetData>
    <row r="1" spans="1:33" customFormat="1" ht="30">
      <c r="A1" s="12" t="s">
        <v>1030</v>
      </c>
      <c r="B1" s="12" t="s">
        <v>1029</v>
      </c>
      <c r="C1" s="12" t="s">
        <v>0</v>
      </c>
      <c r="D1" s="12" t="s">
        <v>1028</v>
      </c>
      <c r="E1" s="12" t="s">
        <v>2</v>
      </c>
      <c r="F1" s="12" t="s">
        <v>1</v>
      </c>
      <c r="G1" s="13" t="s">
        <v>1039</v>
      </c>
      <c r="H1" s="13" t="s">
        <v>1040</v>
      </c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4"/>
      <c r="AF1" s="4"/>
      <c r="AG1" s="4"/>
    </row>
    <row r="2" spans="1:33" customFormat="1">
      <c r="A2" s="9" t="s">
        <v>834</v>
      </c>
      <c r="B2" s="9"/>
      <c r="C2" s="9" t="s">
        <v>835</v>
      </c>
      <c r="D2" s="9"/>
      <c r="E2" s="9"/>
      <c r="F2" s="9"/>
      <c r="G2" s="10">
        <v>-2.2122784000000002</v>
      </c>
      <c r="H2" s="10">
        <v>-1.4347399999999999</v>
      </c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4"/>
      <c r="AF2" s="4"/>
      <c r="AG2" s="4"/>
    </row>
    <row r="3" spans="1:33" customFormat="1">
      <c r="A3" s="6"/>
      <c r="B3" s="6"/>
      <c r="C3" s="6" t="s">
        <v>196</v>
      </c>
      <c r="D3" s="6"/>
      <c r="E3" s="6" t="s">
        <v>198</v>
      </c>
      <c r="F3" s="6"/>
      <c r="G3" s="7">
        <v>-1.9385455555555557</v>
      </c>
      <c r="H3" s="7">
        <v>-0.58058133333333328</v>
      </c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4"/>
      <c r="AF3" s="4"/>
      <c r="AG3" s="4"/>
    </row>
    <row r="4" spans="1:33" customFormat="1">
      <c r="A4" s="6"/>
      <c r="B4" s="6" t="s">
        <v>851</v>
      </c>
      <c r="C4" s="6" t="s">
        <v>146</v>
      </c>
      <c r="D4" s="6" t="s">
        <v>852</v>
      </c>
      <c r="E4" s="6" t="s">
        <v>852</v>
      </c>
      <c r="F4" s="6"/>
      <c r="G4" s="7">
        <v>-1.6041461428571429</v>
      </c>
      <c r="H4" s="7">
        <v>1.4325485</v>
      </c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</row>
    <row r="5" spans="1:33" customFormat="1">
      <c r="A5" s="6" t="s">
        <v>811</v>
      </c>
      <c r="B5" s="6" t="s">
        <v>809</v>
      </c>
      <c r="C5" s="6" t="s">
        <v>812</v>
      </c>
      <c r="D5" s="6" t="s">
        <v>810</v>
      </c>
      <c r="E5" s="6" t="s">
        <v>810</v>
      </c>
      <c r="F5" s="6" t="s">
        <v>813</v>
      </c>
      <c r="G5" s="7">
        <v>-1.5914611250000001</v>
      </c>
      <c r="H5" s="7">
        <v>-0.63026899999999997</v>
      </c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</row>
    <row r="6" spans="1:33" customFormat="1">
      <c r="A6" s="6" t="s">
        <v>872</v>
      </c>
      <c r="B6" s="6" t="s">
        <v>870</v>
      </c>
      <c r="C6" s="6" t="s">
        <v>873</v>
      </c>
      <c r="D6" s="6" t="s">
        <v>871</v>
      </c>
      <c r="E6" s="6" t="s">
        <v>871</v>
      </c>
      <c r="F6" s="6" t="s">
        <v>874</v>
      </c>
      <c r="G6" s="7">
        <v>-1.0930520666666668</v>
      </c>
      <c r="H6" s="7">
        <v>0.67066966666666661</v>
      </c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</row>
    <row r="7" spans="1:33" customFormat="1">
      <c r="A7" s="6" t="s">
        <v>855</v>
      </c>
      <c r="B7" s="6" t="s">
        <v>853</v>
      </c>
      <c r="C7" s="6" t="s">
        <v>322</v>
      </c>
      <c r="D7" s="6" t="s">
        <v>854</v>
      </c>
      <c r="E7" s="6" t="s">
        <v>854</v>
      </c>
      <c r="F7" s="6" t="s">
        <v>323</v>
      </c>
      <c r="G7" s="7">
        <v>-1.0472300000000001</v>
      </c>
      <c r="H7" s="7">
        <v>1.3827593333333332</v>
      </c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</row>
    <row r="8" spans="1:33" customFormat="1">
      <c r="A8" s="6" t="s">
        <v>845</v>
      </c>
      <c r="B8" s="6" t="s">
        <v>844</v>
      </c>
      <c r="C8" s="6" t="s">
        <v>46</v>
      </c>
      <c r="D8" s="6" t="s">
        <v>48</v>
      </c>
      <c r="E8" s="6" t="s">
        <v>48</v>
      </c>
      <c r="F8" s="6" t="s">
        <v>47</v>
      </c>
      <c r="G8" s="7">
        <v>-0.94691366666666676</v>
      </c>
      <c r="H8" s="7">
        <v>1.6130533333333332</v>
      </c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</row>
    <row r="9" spans="1:33" customFormat="1">
      <c r="A9" s="6" t="s">
        <v>858</v>
      </c>
      <c r="B9" s="6" t="s">
        <v>856</v>
      </c>
      <c r="C9" s="6" t="s">
        <v>859</v>
      </c>
      <c r="D9" s="6" t="s">
        <v>857</v>
      </c>
      <c r="E9" s="6" t="s">
        <v>857</v>
      </c>
      <c r="F9" s="6" t="s">
        <v>860</v>
      </c>
      <c r="G9" s="7">
        <v>-0.92103560000000007</v>
      </c>
      <c r="H9" s="7">
        <v>0.92225299999999999</v>
      </c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</row>
    <row r="10" spans="1:33" customFormat="1">
      <c r="A10" s="6" t="s">
        <v>822</v>
      </c>
      <c r="B10" s="6" t="s">
        <v>820</v>
      </c>
      <c r="C10" s="6" t="s">
        <v>823</v>
      </c>
      <c r="D10" s="6" t="s">
        <v>821</v>
      </c>
      <c r="E10" s="6" t="s">
        <v>821</v>
      </c>
      <c r="F10" s="6" t="s">
        <v>824</v>
      </c>
      <c r="G10" s="7">
        <v>-0.90793322222222217</v>
      </c>
      <c r="H10" s="7">
        <v>-1.0889599999999999</v>
      </c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</row>
    <row r="11" spans="1:33" customFormat="1">
      <c r="A11" s="6" t="s">
        <v>884</v>
      </c>
      <c r="B11" s="6" t="s">
        <v>882</v>
      </c>
      <c r="C11" s="6" t="s">
        <v>885</v>
      </c>
      <c r="D11" s="6" t="s">
        <v>883</v>
      </c>
      <c r="E11" s="6" t="s">
        <v>883</v>
      </c>
      <c r="F11" s="6"/>
      <c r="G11" s="7">
        <v>-0.87364566666666665</v>
      </c>
      <c r="H11" s="7">
        <v>0.38202766666666665</v>
      </c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</row>
    <row r="12" spans="1:33" customFormat="1">
      <c r="A12" s="6" t="s">
        <v>743</v>
      </c>
      <c r="B12" s="6"/>
      <c r="C12" s="6" t="s">
        <v>744</v>
      </c>
      <c r="D12" s="6"/>
      <c r="E12" s="11" t="s">
        <v>90</v>
      </c>
      <c r="F12" s="6" t="s">
        <v>85</v>
      </c>
      <c r="G12" s="7">
        <v>-0.85910850555555562</v>
      </c>
      <c r="H12" s="7">
        <v>1.0272196666666666</v>
      </c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</row>
    <row r="13" spans="1:33" customFormat="1">
      <c r="A13" s="6" t="s">
        <v>440</v>
      </c>
      <c r="B13" s="6" t="s">
        <v>438</v>
      </c>
      <c r="C13" s="6" t="s">
        <v>441</v>
      </c>
      <c r="D13" s="6" t="s">
        <v>439</v>
      </c>
      <c r="E13" s="6" t="s">
        <v>439</v>
      </c>
      <c r="F13" s="6"/>
      <c r="G13" s="7">
        <v>-0.83193424999999999</v>
      </c>
      <c r="H13" s="7">
        <v>-1.2075923333333334</v>
      </c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</row>
    <row r="14" spans="1:33" customFormat="1">
      <c r="A14" s="6" t="s">
        <v>822</v>
      </c>
      <c r="B14" s="6"/>
      <c r="C14" s="6" t="s">
        <v>28</v>
      </c>
      <c r="D14" s="6"/>
      <c r="E14" s="11" t="s">
        <v>30</v>
      </c>
      <c r="F14" s="6"/>
      <c r="G14" s="7">
        <v>-0.82895168888888882</v>
      </c>
      <c r="H14" s="7">
        <v>0.50458266666666673</v>
      </c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</row>
    <row r="15" spans="1:33" customFormat="1">
      <c r="A15" s="6" t="s">
        <v>863</v>
      </c>
      <c r="B15" s="6" t="s">
        <v>861</v>
      </c>
      <c r="C15" s="6" t="s">
        <v>864</v>
      </c>
      <c r="D15" s="6" t="s">
        <v>862</v>
      </c>
      <c r="E15" s="6" t="s">
        <v>862</v>
      </c>
      <c r="F15" s="6"/>
      <c r="G15" s="7">
        <v>-0.80098944444444431</v>
      </c>
      <c r="H15" s="7">
        <v>0.8917963333333333</v>
      </c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</row>
    <row r="16" spans="1:33" customFormat="1">
      <c r="A16" s="6" t="s">
        <v>486</v>
      </c>
      <c r="B16" s="6" t="s">
        <v>802</v>
      </c>
      <c r="C16" s="6" t="s">
        <v>803</v>
      </c>
      <c r="D16" s="6" t="s">
        <v>485</v>
      </c>
      <c r="E16" s="6" t="s">
        <v>485</v>
      </c>
      <c r="F16" s="6" t="s">
        <v>804</v>
      </c>
      <c r="G16" s="7">
        <v>-0.80013928571428583</v>
      </c>
      <c r="H16" s="7">
        <v>-0.58013900000000007</v>
      </c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</row>
    <row r="17" spans="1:33" customFormat="1">
      <c r="A17" s="6" t="s">
        <v>848</v>
      </c>
      <c r="B17" s="6" t="s">
        <v>846</v>
      </c>
      <c r="C17" s="6" t="s">
        <v>849</v>
      </c>
      <c r="D17" s="6" t="s">
        <v>847</v>
      </c>
      <c r="E17" s="6" t="s">
        <v>847</v>
      </c>
      <c r="F17" s="6" t="s">
        <v>850</v>
      </c>
      <c r="G17" s="7">
        <v>-0.79225912499999995</v>
      </c>
      <c r="H17" s="7">
        <v>1.5441266666666664</v>
      </c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</row>
    <row r="18" spans="1:33" customFormat="1">
      <c r="A18" s="6" t="s">
        <v>832</v>
      </c>
      <c r="B18" s="6" t="s">
        <v>830</v>
      </c>
      <c r="C18" s="6" t="s">
        <v>833</v>
      </c>
      <c r="D18" s="6" t="s">
        <v>831</v>
      </c>
      <c r="E18" s="6" t="s">
        <v>831</v>
      </c>
      <c r="F18" s="6"/>
      <c r="G18" s="7">
        <v>-0.77168937500000001</v>
      </c>
      <c r="H18" s="7">
        <v>-1.38212</v>
      </c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</row>
    <row r="19" spans="1:33" customFormat="1">
      <c r="A19" s="6" t="s">
        <v>418</v>
      </c>
      <c r="B19" s="6" t="s">
        <v>886</v>
      </c>
      <c r="C19" s="6" t="s">
        <v>888</v>
      </c>
      <c r="D19" s="6" t="s">
        <v>887</v>
      </c>
      <c r="E19" s="6" t="s">
        <v>887</v>
      </c>
      <c r="F19" s="6"/>
      <c r="G19" s="7">
        <v>-0.73789039999999995</v>
      </c>
      <c r="H19" s="7">
        <v>0.31008499999999994</v>
      </c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</row>
    <row r="20" spans="1:33" customFormat="1">
      <c r="A20" s="6" t="s">
        <v>842</v>
      </c>
      <c r="B20" s="6" t="s">
        <v>841</v>
      </c>
      <c r="C20" s="6" t="s">
        <v>317</v>
      </c>
      <c r="D20" s="6" t="s">
        <v>318</v>
      </c>
      <c r="E20" s="6" t="s">
        <v>318</v>
      </c>
      <c r="F20" s="6" t="s">
        <v>35</v>
      </c>
      <c r="G20" s="7">
        <v>-0.73567883333333339</v>
      </c>
      <c r="H20" s="7">
        <v>-2.1416466666666665</v>
      </c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</row>
    <row r="21" spans="1:33" customFormat="1">
      <c r="A21" s="6" t="s">
        <v>455</v>
      </c>
      <c r="B21" s="6" t="s">
        <v>453</v>
      </c>
      <c r="C21" s="6" t="s">
        <v>456</v>
      </c>
      <c r="D21" s="6" t="s">
        <v>454</v>
      </c>
      <c r="E21" s="6" t="s">
        <v>454</v>
      </c>
      <c r="F21" s="6" t="s">
        <v>457</v>
      </c>
      <c r="G21" s="7">
        <v>-0.63476237999999996</v>
      </c>
      <c r="H21" s="7">
        <v>-0.55704366666666671</v>
      </c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</row>
    <row r="22" spans="1:33" customFormat="1">
      <c r="A22" s="6" t="s">
        <v>740</v>
      </c>
      <c r="B22" s="6" t="s">
        <v>738</v>
      </c>
      <c r="C22" s="6" t="s">
        <v>741</v>
      </c>
      <c r="D22" s="6" t="s">
        <v>739</v>
      </c>
      <c r="E22" s="6" t="s">
        <v>739</v>
      </c>
      <c r="F22" s="6" t="s">
        <v>742</v>
      </c>
      <c r="G22" s="7">
        <v>-0.63215983333333325</v>
      </c>
      <c r="H22" s="7">
        <v>-1.0692959999999998</v>
      </c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</row>
    <row r="23" spans="1:33" customFormat="1">
      <c r="A23" s="6" t="s">
        <v>767</v>
      </c>
      <c r="B23" s="6" t="s">
        <v>879</v>
      </c>
      <c r="C23" s="6" t="s">
        <v>880</v>
      </c>
      <c r="D23" s="6" t="s">
        <v>766</v>
      </c>
      <c r="E23" s="6" t="s">
        <v>766</v>
      </c>
      <c r="F23" s="6" t="s">
        <v>881</v>
      </c>
      <c r="G23" s="7">
        <v>-0.61339321666666669</v>
      </c>
      <c r="H23" s="7">
        <v>0.62429000000000001</v>
      </c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</row>
    <row r="24" spans="1:33" customFormat="1">
      <c r="A24" s="6" t="s">
        <v>829</v>
      </c>
      <c r="B24" s="6" t="s">
        <v>827</v>
      </c>
      <c r="C24" s="6" t="s">
        <v>152</v>
      </c>
      <c r="D24" s="6" t="s">
        <v>828</v>
      </c>
      <c r="E24" s="6" t="s">
        <v>828</v>
      </c>
      <c r="F24" s="6" t="s">
        <v>153</v>
      </c>
      <c r="G24" s="7">
        <v>-0.55779960866666667</v>
      </c>
      <c r="H24" s="7">
        <v>-1.1426086666666666</v>
      </c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</row>
    <row r="25" spans="1:33" customFormat="1">
      <c r="A25" s="6" t="s">
        <v>843</v>
      </c>
      <c r="B25" s="6"/>
      <c r="C25" s="6" t="s">
        <v>113</v>
      </c>
      <c r="D25" s="6"/>
      <c r="E25" s="6"/>
      <c r="F25" s="6"/>
      <c r="G25" s="7">
        <v>-0.55411133333333329</v>
      </c>
      <c r="H25" s="7">
        <v>-2.4609266666666669</v>
      </c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</row>
    <row r="26" spans="1:33" customFormat="1">
      <c r="A26" s="6" t="s">
        <v>838</v>
      </c>
      <c r="B26" s="6" t="s">
        <v>836</v>
      </c>
      <c r="C26" s="6" t="s">
        <v>839</v>
      </c>
      <c r="D26" s="6" t="s">
        <v>837</v>
      </c>
      <c r="E26" s="6" t="s">
        <v>837</v>
      </c>
      <c r="F26" s="6" t="s">
        <v>840</v>
      </c>
      <c r="G26" s="7">
        <v>-0.50036685714285711</v>
      </c>
      <c r="H26" s="7">
        <v>-1.5377786666666668</v>
      </c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</row>
    <row r="27" spans="1:33" customFormat="1">
      <c r="A27" s="6" t="s">
        <v>750</v>
      </c>
      <c r="B27" s="6"/>
      <c r="C27" s="6" t="s">
        <v>21</v>
      </c>
      <c r="D27" s="6"/>
      <c r="E27" s="6" t="s">
        <v>24</v>
      </c>
      <c r="F27" s="6"/>
      <c r="G27" s="7">
        <v>-0.46990760000000009</v>
      </c>
      <c r="H27" s="7">
        <v>-1.4112306999999999</v>
      </c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</row>
    <row r="28" spans="1:33" customFormat="1">
      <c r="A28" s="6" t="s">
        <v>446</v>
      </c>
      <c r="B28" s="6" t="s">
        <v>444</v>
      </c>
      <c r="C28" s="6" t="s">
        <v>447</v>
      </c>
      <c r="D28" s="6" t="s">
        <v>445</v>
      </c>
      <c r="E28" s="6" t="s">
        <v>445</v>
      </c>
      <c r="F28" s="6" t="s">
        <v>448</v>
      </c>
      <c r="G28" s="7">
        <v>-0.46490265555555549</v>
      </c>
      <c r="H28" s="7">
        <v>-0.55452866666666678</v>
      </c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</row>
    <row r="29" spans="1:33" customFormat="1">
      <c r="A29" s="6" t="s">
        <v>815</v>
      </c>
      <c r="B29" s="6" t="s">
        <v>814</v>
      </c>
      <c r="C29" s="6" t="s">
        <v>221</v>
      </c>
      <c r="D29" s="6" t="s">
        <v>224</v>
      </c>
      <c r="E29" s="6" t="s">
        <v>224</v>
      </c>
      <c r="F29" s="6"/>
      <c r="G29" s="7">
        <v>-0.463115</v>
      </c>
      <c r="H29" s="7">
        <v>-0.70117973333333339</v>
      </c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</row>
    <row r="30" spans="1:33" customFormat="1">
      <c r="A30" s="6" t="s">
        <v>826</v>
      </c>
      <c r="B30" s="6" t="s">
        <v>825</v>
      </c>
      <c r="C30" s="6" t="s">
        <v>100</v>
      </c>
      <c r="D30" s="6" t="s">
        <v>102</v>
      </c>
      <c r="E30" s="6" t="s">
        <v>102</v>
      </c>
      <c r="F30" s="6" t="s">
        <v>101</v>
      </c>
      <c r="G30" s="7">
        <v>-0.45561760000000007</v>
      </c>
      <c r="H30" s="7">
        <v>-1.1270056666666666</v>
      </c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</row>
    <row r="31" spans="1:33" customFormat="1">
      <c r="A31" s="6" t="s">
        <v>818</v>
      </c>
      <c r="B31" s="6" t="s">
        <v>816</v>
      </c>
      <c r="C31" s="6" t="s">
        <v>819</v>
      </c>
      <c r="D31" s="6" t="s">
        <v>817</v>
      </c>
      <c r="E31" s="6" t="s">
        <v>817</v>
      </c>
      <c r="F31" s="6"/>
      <c r="G31" s="7">
        <v>-0.44368999999999997</v>
      </c>
      <c r="H31" s="7">
        <v>-0.71296833333333343</v>
      </c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</row>
    <row r="32" spans="1:33" customFormat="1">
      <c r="A32" s="6" t="s">
        <v>384</v>
      </c>
      <c r="B32" s="6" t="s">
        <v>875</v>
      </c>
      <c r="C32" s="6" t="s">
        <v>877</v>
      </c>
      <c r="D32" s="6" t="s">
        <v>876</v>
      </c>
      <c r="E32" s="6" t="s">
        <v>876</v>
      </c>
      <c r="F32" s="6" t="s">
        <v>878</v>
      </c>
      <c r="G32" s="7">
        <v>-0.43226916666666665</v>
      </c>
      <c r="H32" s="7">
        <v>0.66952543333333336</v>
      </c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</row>
    <row r="33" spans="1:33" customFormat="1">
      <c r="A33" s="6" t="s">
        <v>807</v>
      </c>
      <c r="B33" s="6" t="s">
        <v>805</v>
      </c>
      <c r="C33" s="6" t="s">
        <v>808</v>
      </c>
      <c r="D33" s="6" t="s">
        <v>806</v>
      </c>
      <c r="E33" s="6" t="s">
        <v>806</v>
      </c>
      <c r="F33" s="6"/>
      <c r="G33" s="7">
        <v>-0.3832111333333334</v>
      </c>
      <c r="H33" s="7">
        <v>-0.59738666666666662</v>
      </c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</row>
    <row r="34" spans="1:33" customFormat="1">
      <c r="A34" s="6" t="s">
        <v>736</v>
      </c>
      <c r="B34" s="6"/>
      <c r="C34" s="6" t="s">
        <v>737</v>
      </c>
      <c r="D34" s="6"/>
      <c r="E34" s="6" t="s">
        <v>468</v>
      </c>
      <c r="F34" s="6"/>
      <c r="G34" s="7">
        <v>-0.36569333333333326</v>
      </c>
      <c r="H34" s="7">
        <v>0.30832700000000002</v>
      </c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</row>
    <row r="35" spans="1:33" customFormat="1">
      <c r="A35" s="6" t="s">
        <v>734</v>
      </c>
      <c r="B35" s="6" t="s">
        <v>732</v>
      </c>
      <c r="C35" s="6" t="s">
        <v>735</v>
      </c>
      <c r="D35" s="6" t="s">
        <v>733</v>
      </c>
      <c r="E35" s="6" t="s">
        <v>733</v>
      </c>
      <c r="F35" s="6"/>
      <c r="G35" s="7">
        <v>-0.34932600000000003</v>
      </c>
      <c r="H35" s="7">
        <v>-0.39290713333333332</v>
      </c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</row>
    <row r="36" spans="1:33" customFormat="1">
      <c r="A36" s="6" t="s">
        <v>574</v>
      </c>
      <c r="B36" s="6" t="s">
        <v>799</v>
      </c>
      <c r="C36" s="6" t="s">
        <v>801</v>
      </c>
      <c r="D36" s="6" t="s">
        <v>800</v>
      </c>
      <c r="E36" s="6" t="s">
        <v>800</v>
      </c>
      <c r="F36" s="6"/>
      <c r="G36" s="7">
        <v>-0.3455356</v>
      </c>
      <c r="H36" s="7">
        <v>-0.37320099999999995</v>
      </c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</row>
    <row r="37" spans="1:33" customFormat="1">
      <c r="A37" s="6" t="s">
        <v>867</v>
      </c>
      <c r="B37" s="6" t="s">
        <v>865</v>
      </c>
      <c r="C37" s="6" t="s">
        <v>868</v>
      </c>
      <c r="D37" s="6" t="s">
        <v>866</v>
      </c>
      <c r="E37" s="6" t="s">
        <v>866</v>
      </c>
      <c r="F37" s="6" t="s">
        <v>869</v>
      </c>
      <c r="G37" s="7">
        <v>-0.32602765555555552</v>
      </c>
      <c r="H37" s="7">
        <v>0.71495566666666666</v>
      </c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</row>
    <row r="38" spans="1:33" customFormat="1">
      <c r="A38" s="6" t="s">
        <v>776</v>
      </c>
      <c r="B38" s="6"/>
      <c r="C38" s="6" t="s">
        <v>777</v>
      </c>
      <c r="D38" s="6"/>
      <c r="E38" s="11" t="s">
        <v>72</v>
      </c>
      <c r="F38" s="6"/>
      <c r="G38" s="7">
        <v>0.32333300000000004</v>
      </c>
      <c r="H38" s="7">
        <v>1.3304799999999999</v>
      </c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</row>
    <row r="39" spans="1:33" customFormat="1">
      <c r="A39" s="6" t="s">
        <v>376</v>
      </c>
      <c r="B39" s="6" t="s">
        <v>729</v>
      </c>
      <c r="C39" s="6" t="s">
        <v>731</v>
      </c>
      <c r="D39" s="6" t="s">
        <v>730</v>
      </c>
      <c r="E39" s="6" t="s">
        <v>730</v>
      </c>
      <c r="F39" s="6"/>
      <c r="G39" s="7">
        <v>0.36733966666666668</v>
      </c>
      <c r="H39" s="7">
        <v>-1.3857699999999999</v>
      </c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</row>
    <row r="40" spans="1:33" customFormat="1">
      <c r="A40" s="6" t="s">
        <v>465</v>
      </c>
      <c r="B40" s="6" t="s">
        <v>463</v>
      </c>
      <c r="C40" s="6" t="s">
        <v>466</v>
      </c>
      <c r="D40" s="6" t="s">
        <v>464</v>
      </c>
      <c r="E40" s="6" t="s">
        <v>464</v>
      </c>
      <c r="F40" s="6"/>
      <c r="G40" s="7">
        <v>0.41205166666666665</v>
      </c>
      <c r="H40" s="7">
        <v>0.36273870000000003</v>
      </c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</row>
    <row r="41" spans="1:33" customFormat="1">
      <c r="A41" s="6" t="s">
        <v>891</v>
      </c>
      <c r="B41" s="6" t="s">
        <v>889</v>
      </c>
      <c r="C41" s="6" t="s">
        <v>892</v>
      </c>
      <c r="D41" s="6" t="s">
        <v>890</v>
      </c>
      <c r="E41" s="6" t="s">
        <v>890</v>
      </c>
      <c r="F41" s="6"/>
      <c r="G41" s="7">
        <v>0.41652666666666671</v>
      </c>
      <c r="H41" s="7">
        <v>-0.49208966666666659</v>
      </c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</row>
    <row r="42" spans="1:33" customFormat="1">
      <c r="A42" s="6" t="s">
        <v>900</v>
      </c>
      <c r="B42" s="6"/>
      <c r="C42" s="6" t="s">
        <v>34</v>
      </c>
      <c r="D42" s="6"/>
      <c r="E42" s="6" t="s">
        <v>1042</v>
      </c>
      <c r="F42" s="6" t="s">
        <v>35</v>
      </c>
      <c r="G42" s="7">
        <v>0.44274799999999997</v>
      </c>
      <c r="H42" s="7">
        <v>-0.78714799999999985</v>
      </c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</row>
    <row r="43" spans="1:33" customFormat="1">
      <c r="A43" s="6" t="s">
        <v>727</v>
      </c>
      <c r="B43" s="6" t="s">
        <v>725</v>
      </c>
      <c r="C43" s="6" t="s">
        <v>728</v>
      </c>
      <c r="D43" s="6" t="s">
        <v>726</v>
      </c>
      <c r="E43" s="6" t="s">
        <v>726</v>
      </c>
      <c r="F43" s="6"/>
      <c r="G43" s="7">
        <v>0.45444017777777773</v>
      </c>
      <c r="H43" s="7">
        <v>1.4123556666666666</v>
      </c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</row>
    <row r="44" spans="1:33" customFormat="1">
      <c r="A44" s="6" t="s">
        <v>903</v>
      </c>
      <c r="B44" s="6" t="s">
        <v>901</v>
      </c>
      <c r="C44" s="6" t="s">
        <v>904</v>
      </c>
      <c r="D44" s="6" t="s">
        <v>902</v>
      </c>
      <c r="E44" s="6" t="s">
        <v>902</v>
      </c>
      <c r="F44" s="6" t="s">
        <v>905</v>
      </c>
      <c r="G44" s="7">
        <v>0.46448987142857145</v>
      </c>
      <c r="H44" s="7">
        <v>-0.81176033333333331</v>
      </c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</row>
    <row r="45" spans="1:33" customFormat="1">
      <c r="A45" s="6" t="s">
        <v>798</v>
      </c>
      <c r="B45" s="6" t="s">
        <v>797</v>
      </c>
      <c r="C45" s="6" t="s">
        <v>82</v>
      </c>
      <c r="D45" s="6" t="s">
        <v>84</v>
      </c>
      <c r="E45" s="6" t="s">
        <v>84</v>
      </c>
      <c r="F45" s="6"/>
      <c r="G45" s="7">
        <v>0.4980752625</v>
      </c>
      <c r="H45" s="7">
        <v>0.3023366666666667</v>
      </c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</row>
    <row r="46" spans="1:33" customFormat="1">
      <c r="A46" s="6" t="s">
        <v>773</v>
      </c>
      <c r="B46" s="6" t="s">
        <v>771</v>
      </c>
      <c r="C46" s="6" t="s">
        <v>774</v>
      </c>
      <c r="D46" s="6" t="s">
        <v>772</v>
      </c>
      <c r="E46" s="6" t="s">
        <v>772</v>
      </c>
      <c r="F46" s="6" t="s">
        <v>775</v>
      </c>
      <c r="G46" s="7">
        <v>0.51312044200000007</v>
      </c>
      <c r="H46" s="7">
        <v>1.3579616666666665</v>
      </c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</row>
    <row r="47" spans="1:33" customFormat="1">
      <c r="A47" s="6" t="s">
        <v>782</v>
      </c>
      <c r="B47" s="6" t="s">
        <v>780</v>
      </c>
      <c r="C47" s="6" t="s">
        <v>783</v>
      </c>
      <c r="D47" s="6" t="s">
        <v>781</v>
      </c>
      <c r="E47" s="6" t="s">
        <v>781</v>
      </c>
      <c r="F47" s="6" t="s">
        <v>784</v>
      </c>
      <c r="G47" s="7">
        <v>0.58297960000000004</v>
      </c>
      <c r="H47" s="7">
        <v>0.8618556323333334</v>
      </c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</row>
    <row r="48" spans="1:33" customFormat="1">
      <c r="A48" s="6" t="s">
        <v>722</v>
      </c>
      <c r="B48" s="6" t="s">
        <v>720</v>
      </c>
      <c r="C48" s="6" t="s">
        <v>723</v>
      </c>
      <c r="D48" s="6" t="s">
        <v>721</v>
      </c>
      <c r="E48" s="6" t="s">
        <v>721</v>
      </c>
      <c r="F48" s="6" t="s">
        <v>724</v>
      </c>
      <c r="G48" s="7">
        <v>0.58940259999999989</v>
      </c>
      <c r="H48" s="7">
        <v>-0.48470200000000002</v>
      </c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</row>
    <row r="49" spans="1:33" customFormat="1">
      <c r="A49" s="6" t="s">
        <v>547</v>
      </c>
      <c r="B49" s="6" t="s">
        <v>914</v>
      </c>
      <c r="C49" s="6" t="s">
        <v>268</v>
      </c>
      <c r="D49" s="6" t="s">
        <v>270</v>
      </c>
      <c r="E49" s="6" t="s">
        <v>270</v>
      </c>
      <c r="F49" s="6"/>
      <c r="G49" s="7">
        <v>0.59050580000000008</v>
      </c>
      <c r="H49" s="7">
        <v>-1.5921689999999999</v>
      </c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</row>
    <row r="50" spans="1:33" customFormat="1">
      <c r="A50" s="6" t="s">
        <v>376</v>
      </c>
      <c r="B50" s="6" t="s">
        <v>374</v>
      </c>
      <c r="C50" s="6" t="s">
        <v>377</v>
      </c>
      <c r="D50" s="6" t="s">
        <v>375</v>
      </c>
      <c r="E50" s="6" t="s">
        <v>375</v>
      </c>
      <c r="F50" s="6"/>
      <c r="G50" s="7">
        <v>0.59687188333333341</v>
      </c>
      <c r="H50" s="7">
        <v>0.54792099999999999</v>
      </c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</row>
    <row r="51" spans="1:33" customFormat="1">
      <c r="A51" s="6" t="s">
        <v>486</v>
      </c>
      <c r="B51" s="6" t="s">
        <v>484</v>
      </c>
      <c r="C51" s="6" t="s">
        <v>487</v>
      </c>
      <c r="D51" s="6" t="s">
        <v>485</v>
      </c>
      <c r="E51" s="6" t="s">
        <v>485</v>
      </c>
      <c r="F51" s="6" t="s">
        <v>488</v>
      </c>
      <c r="G51" s="7">
        <v>0.61746288888888889</v>
      </c>
      <c r="H51" s="7">
        <v>-0.38367466666666666</v>
      </c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</row>
    <row r="52" spans="1:33" customFormat="1">
      <c r="A52" s="6" t="s">
        <v>763</v>
      </c>
      <c r="B52" s="6" t="s">
        <v>761</v>
      </c>
      <c r="C52" s="6" t="s">
        <v>764</v>
      </c>
      <c r="D52" s="6" t="s">
        <v>762</v>
      </c>
      <c r="E52" s="6" t="s">
        <v>762</v>
      </c>
      <c r="F52" s="6"/>
      <c r="G52" s="7">
        <v>0.70139495714285716</v>
      </c>
      <c r="H52" s="7">
        <v>9.8271049999999995</v>
      </c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</row>
    <row r="53" spans="1:33" customFormat="1">
      <c r="A53" s="6" t="s">
        <v>917</v>
      </c>
      <c r="B53" s="6" t="s">
        <v>915</v>
      </c>
      <c r="C53" s="6" t="s">
        <v>918</v>
      </c>
      <c r="D53" s="6" t="s">
        <v>916</v>
      </c>
      <c r="E53" s="6" t="s">
        <v>916</v>
      </c>
      <c r="F53" s="6"/>
      <c r="G53" s="7">
        <v>0.72212483333333333</v>
      </c>
      <c r="H53" s="7">
        <v>-2.2322950000000001</v>
      </c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</row>
    <row r="54" spans="1:33" customFormat="1">
      <c r="A54" s="6" t="s">
        <v>779</v>
      </c>
      <c r="B54" s="6" t="s">
        <v>778</v>
      </c>
      <c r="C54" s="6" t="s">
        <v>55</v>
      </c>
      <c r="D54" s="6" t="s">
        <v>57</v>
      </c>
      <c r="E54" s="6" t="s">
        <v>57</v>
      </c>
      <c r="F54" s="6"/>
      <c r="G54" s="7">
        <v>0.74804500000000007</v>
      </c>
      <c r="H54" s="7">
        <v>0.88123933333333326</v>
      </c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</row>
    <row r="55" spans="1:33" customFormat="1">
      <c r="A55" s="6" t="s">
        <v>790</v>
      </c>
      <c r="B55" s="6" t="s">
        <v>788</v>
      </c>
      <c r="C55" s="6" t="s">
        <v>791</v>
      </c>
      <c r="D55" s="6" t="s">
        <v>789</v>
      </c>
      <c r="E55" s="6" t="s">
        <v>789</v>
      </c>
      <c r="F55" s="6" t="s">
        <v>792</v>
      </c>
      <c r="G55" s="7">
        <v>0.77199666666666678</v>
      </c>
      <c r="H55" s="7">
        <v>0.56241700000000006</v>
      </c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</row>
    <row r="56" spans="1:33" customFormat="1">
      <c r="A56" s="6" t="s">
        <v>743</v>
      </c>
      <c r="B56" s="6" t="s">
        <v>785</v>
      </c>
      <c r="C56" s="6" t="s">
        <v>787</v>
      </c>
      <c r="D56" s="6" t="s">
        <v>786</v>
      </c>
      <c r="E56" s="6" t="s">
        <v>786</v>
      </c>
      <c r="F56" s="6" t="s">
        <v>85</v>
      </c>
      <c r="G56" s="7">
        <v>0.77710266666666661</v>
      </c>
      <c r="H56" s="7">
        <v>0.83845800000000004</v>
      </c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</row>
    <row r="57" spans="1:33" customFormat="1">
      <c r="A57" s="6" t="s">
        <v>719</v>
      </c>
      <c r="B57" s="6" t="s">
        <v>717</v>
      </c>
      <c r="C57" s="6" t="s">
        <v>303</v>
      </c>
      <c r="D57" s="6" t="s">
        <v>718</v>
      </c>
      <c r="E57" s="6" t="s">
        <v>718</v>
      </c>
      <c r="F57" s="6" t="s">
        <v>304</v>
      </c>
      <c r="G57" s="7">
        <v>0.81207014285714274</v>
      </c>
      <c r="H57" s="7">
        <v>0.3708636666666667</v>
      </c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</row>
    <row r="58" spans="1:33" customFormat="1">
      <c r="A58" s="6" t="s">
        <v>715</v>
      </c>
      <c r="B58" s="6" t="s">
        <v>713</v>
      </c>
      <c r="C58" s="6" t="s">
        <v>716</v>
      </c>
      <c r="D58" s="6" t="s">
        <v>714</v>
      </c>
      <c r="E58" s="6" t="s">
        <v>714</v>
      </c>
      <c r="F58" s="6"/>
      <c r="G58" s="7">
        <v>0.82854519999999998</v>
      </c>
      <c r="H58" s="7">
        <v>0.50536749999999997</v>
      </c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</row>
    <row r="59" spans="1:33" customFormat="1">
      <c r="A59" s="6" t="s">
        <v>794</v>
      </c>
      <c r="B59" s="6" t="s">
        <v>793</v>
      </c>
      <c r="C59" s="6" t="s">
        <v>795</v>
      </c>
      <c r="D59" s="6" t="s">
        <v>251</v>
      </c>
      <c r="E59" s="6" t="s">
        <v>251</v>
      </c>
      <c r="F59" s="6" t="s">
        <v>796</v>
      </c>
      <c r="G59" s="7">
        <v>0.89553207999999995</v>
      </c>
      <c r="H59" s="7">
        <v>0.46590300000000001</v>
      </c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</row>
    <row r="60" spans="1:33" customFormat="1">
      <c r="A60" s="6" t="s">
        <v>712</v>
      </c>
      <c r="B60" s="6" t="s">
        <v>711</v>
      </c>
      <c r="C60" s="6" t="s">
        <v>286</v>
      </c>
      <c r="D60" s="6" t="s">
        <v>289</v>
      </c>
      <c r="E60" s="6" t="s">
        <v>289</v>
      </c>
      <c r="F60" s="6"/>
      <c r="G60" s="7">
        <v>0.93507514285714277</v>
      </c>
      <c r="H60" s="7">
        <v>-0.3802319999999999</v>
      </c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</row>
    <row r="61" spans="1:33" customFormat="1">
      <c r="A61" s="6" t="s">
        <v>709</v>
      </c>
      <c r="B61" s="6"/>
      <c r="C61" s="6" t="s">
        <v>710</v>
      </c>
      <c r="D61" s="6"/>
      <c r="E61" s="11" t="s">
        <v>1033</v>
      </c>
      <c r="F61" s="6"/>
      <c r="G61" s="7">
        <v>0.93596500000000005</v>
      </c>
      <c r="H61" s="7">
        <v>0.7872133</v>
      </c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</row>
    <row r="62" spans="1:33" customFormat="1">
      <c r="A62" s="6" t="s">
        <v>522</v>
      </c>
      <c r="B62" s="6" t="s">
        <v>520</v>
      </c>
      <c r="C62" s="6" t="s">
        <v>523</v>
      </c>
      <c r="D62" s="6" t="s">
        <v>521</v>
      </c>
      <c r="E62" s="6" t="s">
        <v>521</v>
      </c>
      <c r="F62" s="6" t="s">
        <v>524</v>
      </c>
      <c r="G62" s="7">
        <v>0.97530377777777766</v>
      </c>
      <c r="H62" s="7">
        <v>-0.53822499999999995</v>
      </c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</row>
    <row r="63" spans="1:33" customFormat="1">
      <c r="A63" s="6" t="s">
        <v>911</v>
      </c>
      <c r="B63" s="6" t="s">
        <v>909</v>
      </c>
      <c r="C63" s="6" t="s">
        <v>912</v>
      </c>
      <c r="D63" s="6" t="s">
        <v>910</v>
      </c>
      <c r="E63" s="6" t="s">
        <v>910</v>
      </c>
      <c r="F63" s="6" t="s">
        <v>913</v>
      </c>
      <c r="G63" s="7">
        <v>0.98704616666666667</v>
      </c>
      <c r="H63" s="7">
        <v>-1.2369976666666667</v>
      </c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</row>
    <row r="64" spans="1:33" customFormat="1">
      <c r="A64" s="6" t="s">
        <v>627</v>
      </c>
      <c r="B64" s="6" t="s">
        <v>626</v>
      </c>
      <c r="C64" s="6" t="s">
        <v>628</v>
      </c>
      <c r="D64" s="6" t="s">
        <v>54</v>
      </c>
      <c r="E64" s="6" t="s">
        <v>54</v>
      </c>
      <c r="F64" s="6"/>
      <c r="G64" s="7">
        <v>0.98845048888888898</v>
      </c>
      <c r="H64" s="7">
        <v>-1.49136</v>
      </c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</row>
    <row r="65" spans="1:33" customFormat="1">
      <c r="A65" s="6" t="s">
        <v>907</v>
      </c>
      <c r="B65" s="6" t="s">
        <v>906</v>
      </c>
      <c r="C65" s="6" t="s">
        <v>908</v>
      </c>
      <c r="D65" s="6" t="s">
        <v>189</v>
      </c>
      <c r="E65" s="6" t="s">
        <v>189</v>
      </c>
      <c r="F65" s="6"/>
      <c r="G65" s="7">
        <v>1.0236998875000001</v>
      </c>
      <c r="H65" s="7">
        <v>-0.85304566666666659</v>
      </c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</row>
    <row r="66" spans="1:33" customFormat="1">
      <c r="A66" s="6" t="s">
        <v>895</v>
      </c>
      <c r="B66" s="6" t="s">
        <v>893</v>
      </c>
      <c r="C66" s="6" t="s">
        <v>896</v>
      </c>
      <c r="D66" s="6" t="s">
        <v>894</v>
      </c>
      <c r="E66" s="6" t="s">
        <v>894</v>
      </c>
      <c r="F66" s="6"/>
      <c r="G66" s="7">
        <v>1.03006</v>
      </c>
      <c r="H66" s="7">
        <v>-0.51504649999999996</v>
      </c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</row>
    <row r="67" spans="1:33" customFormat="1">
      <c r="A67" s="6" t="s">
        <v>770</v>
      </c>
      <c r="B67" s="6" t="s">
        <v>769</v>
      </c>
      <c r="C67" s="6" t="s">
        <v>325</v>
      </c>
      <c r="D67" s="6" t="s">
        <v>327</v>
      </c>
      <c r="E67" s="6" t="s">
        <v>327</v>
      </c>
      <c r="F67" s="6"/>
      <c r="G67" s="7">
        <v>1.0489299999999999</v>
      </c>
      <c r="H67" s="7">
        <v>1.5825033333333334</v>
      </c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</row>
    <row r="68" spans="1:33" customFormat="1">
      <c r="A68" s="6" t="s">
        <v>706</v>
      </c>
      <c r="B68" s="6" t="s">
        <v>704</v>
      </c>
      <c r="C68" s="6" t="s">
        <v>707</v>
      </c>
      <c r="D68" s="6" t="s">
        <v>705</v>
      </c>
      <c r="E68" s="6" t="s">
        <v>705</v>
      </c>
      <c r="F68" s="6" t="s">
        <v>708</v>
      </c>
      <c r="G68" s="7">
        <v>1.0880080000000001</v>
      </c>
      <c r="H68" s="7">
        <v>-1.2079953333333335</v>
      </c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</row>
    <row r="69" spans="1:33" customFormat="1">
      <c r="A69" s="6" t="s">
        <v>767</v>
      </c>
      <c r="B69" s="6" t="s">
        <v>765</v>
      </c>
      <c r="C69" s="6" t="s">
        <v>768</v>
      </c>
      <c r="D69" s="6" t="s">
        <v>766</v>
      </c>
      <c r="E69" s="6" t="s">
        <v>766</v>
      </c>
      <c r="F69" s="6" t="s">
        <v>137</v>
      </c>
      <c r="G69" s="7">
        <v>1.1814678999999999</v>
      </c>
      <c r="H69" s="7">
        <v>2.4530499999999997</v>
      </c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</row>
    <row r="70" spans="1:33" customFormat="1">
      <c r="A70" s="6" t="s">
        <v>760</v>
      </c>
      <c r="B70" s="6"/>
      <c r="C70" s="6" t="s">
        <v>298</v>
      </c>
      <c r="D70" s="6"/>
      <c r="E70" s="6"/>
      <c r="F70" s="6"/>
      <c r="G70" s="7">
        <v>1.2625452857142856</v>
      </c>
      <c r="H70" s="7">
        <v>-0.43164066666666662</v>
      </c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</row>
    <row r="71" spans="1:33" customFormat="1">
      <c r="A71" s="6" t="s">
        <v>703</v>
      </c>
      <c r="B71" s="6" t="s">
        <v>701</v>
      </c>
      <c r="C71" s="6" t="s">
        <v>265</v>
      </c>
      <c r="D71" s="6" t="s">
        <v>702</v>
      </c>
      <c r="E71" s="6" t="s">
        <v>702</v>
      </c>
      <c r="F71" s="6" t="s">
        <v>266</v>
      </c>
      <c r="G71" s="7">
        <v>1.7896755800000002</v>
      </c>
      <c r="H71" s="7">
        <v>1.4912533333333335</v>
      </c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</row>
    <row r="72" spans="1:33" customFormat="1">
      <c r="A72" s="6" t="s">
        <v>899</v>
      </c>
      <c r="B72" s="6" t="s">
        <v>897</v>
      </c>
      <c r="C72" s="6" t="s">
        <v>25</v>
      </c>
      <c r="D72" s="6" t="s">
        <v>898</v>
      </c>
      <c r="E72" s="6" t="s">
        <v>1041</v>
      </c>
      <c r="F72" s="6" t="s">
        <v>26</v>
      </c>
      <c r="G72" s="7">
        <v>2.0748173333333333</v>
      </c>
      <c r="H72" s="7">
        <v>-0.64920066666666665</v>
      </c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</row>
  </sheetData>
  <autoFilter ref="A1:H1"/>
  <sortState ref="A2:J72">
    <sortCondition ref="G1"/>
  </sortState>
  <conditionalFormatting sqref="G2:H7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etrin-1</vt:lpstr>
      <vt:lpstr>BDNF</vt:lpstr>
      <vt:lpstr>Sema3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a Cagnetta</dc:creator>
  <cp:lastModifiedBy>Roberta Cagnetta</cp:lastModifiedBy>
  <dcterms:created xsi:type="dcterms:W3CDTF">2017-12-13T15:25:57Z</dcterms:created>
  <dcterms:modified xsi:type="dcterms:W3CDTF">2017-12-23T01:14:12Z</dcterms:modified>
</cp:coreProperties>
</file>